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D:\☆Raheel paper 20240305\❤ final version for submission 20240830 New Phytologist\Supporting Information\"/>
    </mc:Choice>
  </mc:AlternateContent>
  <xr:revisionPtr revIDLastSave="0" documentId="8_{0F985332-5D73-4FE7-8F5E-48EEF90023EE}" xr6:coauthVersionLast="47" xr6:coauthVersionMax="47" xr10:uidLastSave="{00000000-0000-0000-0000-000000000000}"/>
  <bookViews>
    <workbookView xWindow="-120" yWindow="-120" windowWidth="29040" windowHeight="15840" xr2:uid="{FF99F450-0D20-4ECD-A68A-FD453E6ADEDF}"/>
  </bookViews>
  <sheets>
    <sheet name="TabS1. effector in PDB"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87" i="1" l="1"/>
  <c r="I186" i="1"/>
  <c r="I185" i="1"/>
  <c r="I184" i="1"/>
  <c r="I183" i="1"/>
  <c r="I182" i="1"/>
  <c r="I181" i="1"/>
  <c r="I180" i="1"/>
  <c r="I179" i="1"/>
  <c r="I178" i="1"/>
  <c r="I177" i="1"/>
  <c r="I176" i="1"/>
  <c r="I167" i="1"/>
  <c r="I166" i="1"/>
  <c r="I165" i="1"/>
  <c r="I164" i="1"/>
  <c r="I163" i="1"/>
  <c r="I162" i="1"/>
  <c r="I161" i="1"/>
  <c r="I160" i="1"/>
  <c r="I159" i="1"/>
  <c r="I158" i="1"/>
  <c r="I157" i="1"/>
  <c r="I156" i="1"/>
  <c r="I155" i="1"/>
  <c r="I154" i="1"/>
  <c r="I153" i="1"/>
  <c r="I152" i="1"/>
  <c r="I151" i="1"/>
  <c r="I150" i="1"/>
  <c r="I149" i="1"/>
  <c r="I148" i="1"/>
  <c r="I147" i="1"/>
  <c r="I146" i="1"/>
  <c r="I145" i="1"/>
  <c r="I144" i="1"/>
  <c r="I143" i="1"/>
  <c r="I142" i="1"/>
  <c r="I141" i="1"/>
  <c r="I140" i="1"/>
  <c r="I139" i="1"/>
  <c r="I138" i="1"/>
  <c r="I137" i="1"/>
  <c r="I136" i="1"/>
  <c r="I135" i="1"/>
  <c r="I134" i="1"/>
  <c r="I133" i="1"/>
  <c r="I132" i="1"/>
  <c r="I131" i="1"/>
  <c r="I130" i="1"/>
  <c r="I129" i="1"/>
  <c r="I128" i="1"/>
  <c r="I127" i="1"/>
  <c r="I126" i="1"/>
  <c r="I125" i="1"/>
  <c r="I124" i="1"/>
  <c r="I123" i="1"/>
  <c r="I122" i="1"/>
  <c r="I121" i="1"/>
  <c r="I120" i="1"/>
  <c r="I119" i="1"/>
  <c r="I118" i="1"/>
  <c r="I117" i="1"/>
  <c r="I116" i="1"/>
  <c r="I115" i="1"/>
  <c r="I114" i="1"/>
  <c r="I113" i="1"/>
  <c r="I112" i="1"/>
  <c r="I111" i="1"/>
  <c r="I110" i="1"/>
  <c r="I109" i="1"/>
  <c r="I108" i="1"/>
  <c r="I107" i="1"/>
  <c r="I106" i="1"/>
  <c r="I105" i="1"/>
  <c r="I104" i="1"/>
  <c r="I103" i="1"/>
  <c r="I102" i="1"/>
  <c r="I101" i="1"/>
  <c r="I100" i="1"/>
  <c r="I99" i="1"/>
  <c r="I98" i="1"/>
  <c r="I96" i="1"/>
  <c r="I95" i="1"/>
  <c r="I94" i="1"/>
  <c r="I93" i="1"/>
  <c r="I92" i="1"/>
  <c r="I91" i="1"/>
  <c r="I90" i="1"/>
  <c r="I89" i="1"/>
  <c r="I88" i="1"/>
  <c r="I87" i="1"/>
  <c r="I86" i="1"/>
  <c r="I85" i="1"/>
  <c r="I84" i="1"/>
  <c r="I83" i="1"/>
  <c r="I82" i="1"/>
  <c r="I81" i="1"/>
  <c r="I80" i="1"/>
  <c r="I79" i="1"/>
  <c r="I78" i="1"/>
  <c r="I77" i="1"/>
  <c r="I75" i="1"/>
  <c r="I74" i="1"/>
  <c r="I73" i="1"/>
  <c r="I72" i="1"/>
  <c r="I71" i="1"/>
  <c r="I70" i="1"/>
  <c r="I69" i="1"/>
  <c r="I68" i="1"/>
  <c r="I67" i="1"/>
  <c r="I66" i="1"/>
  <c r="I65" i="1"/>
  <c r="I64" i="1"/>
  <c r="I63" i="1"/>
  <c r="I62" i="1"/>
  <c r="I61" i="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alcChain>
</file>

<file path=xl/sharedStrings.xml><?xml version="1.0" encoding="utf-8"?>
<sst xmlns="http://schemas.openxmlformats.org/spreadsheetml/2006/main" count="1481" uniqueCount="961">
  <si>
    <t>Table S1. Identified and structurally resolved effectors or avirulence factors of plant pathogens with their structure homologous analyses</t>
    <phoneticPr fontId="3" type="noConversion"/>
  </si>
  <si>
    <t>Effector name</t>
    <phoneticPr fontId="3" type="noConversion"/>
  </si>
  <si>
    <t>Pathogen</t>
    <phoneticPr fontId="3" type="noConversion"/>
  </si>
  <si>
    <t>Structure (PDB code)</t>
    <phoneticPr fontId="3" type="noConversion"/>
  </si>
  <si>
    <t>PDB_chain used for analyses</t>
    <phoneticPr fontId="3" type="noConversion"/>
  </si>
  <si>
    <t>Citations</t>
    <phoneticPr fontId="3" type="noConversion"/>
  </si>
  <si>
    <t>References</t>
    <phoneticPr fontId="3" type="noConversion"/>
  </si>
  <si>
    <t>Full length protein sequence</t>
    <phoneticPr fontId="3" type="noConversion"/>
  </si>
  <si>
    <t>Sequence used for BlastP</t>
    <phoneticPr fontId="3" type="noConversion"/>
  </si>
  <si>
    <t>Full sequence length</t>
    <phoneticPr fontId="3" type="noConversion"/>
  </si>
  <si>
    <t>Structure homologous hits in this study (TM-Score of Foldseek &amp; US-align &gt;= 0.5)</t>
    <phoneticPr fontId="3" type="noConversion"/>
  </si>
  <si>
    <t>Number of structure homologous hits</t>
    <phoneticPr fontId="3" type="noConversion"/>
  </si>
  <si>
    <t>Bacteria</t>
    <phoneticPr fontId="3" type="noConversion"/>
  </si>
  <si>
    <r>
      <t>PHYL1</t>
    </r>
    <r>
      <rPr>
        <vertAlign val="subscript"/>
        <sz val="10"/>
        <color theme="1"/>
        <rFont val="Times New Roman"/>
        <family val="1"/>
      </rPr>
      <t>OY</t>
    </r>
    <phoneticPr fontId="3" type="noConversion"/>
  </si>
  <si>
    <r>
      <rPr>
        <i/>
        <sz val="10"/>
        <color theme="1"/>
        <rFont val="Times New Roman"/>
        <family val="1"/>
      </rPr>
      <t>Candidatus</t>
    </r>
    <r>
      <rPr>
        <sz val="10"/>
        <color theme="1"/>
        <rFont val="Times New Roman"/>
        <family val="1"/>
      </rPr>
      <t xml:space="preserve"> Phytoplasma asteris</t>
    </r>
    <phoneticPr fontId="3" type="noConversion"/>
  </si>
  <si>
    <t>6JQA</t>
    <phoneticPr fontId="3" type="noConversion"/>
  </si>
  <si>
    <t>PHYL1OY_PDB_6JQA_A</t>
    <phoneticPr fontId="3" type="noConversion"/>
  </si>
  <si>
    <t>Iwabuchi et al. (2019)</t>
    <phoneticPr fontId="3" type="noConversion"/>
  </si>
  <si>
    <r>
      <t>Iwabuchi, N., Maejima, K., Kitazawa, Y., Miyatake, H., Nishikawa, M., Tokuda, R., Koinuma, H., Miyazaki, A., Nijo, T., Oshima, K., Yamaji, Y., &amp; Namba, S. (2019). Crystal structure of phyllogen, a phyllody-inducing effector protein of phytoplasma. </t>
    </r>
    <r>
      <rPr>
        <i/>
        <sz val="10"/>
        <color rgb="FF212121"/>
        <rFont val="Times New Roman"/>
        <family val="1"/>
      </rPr>
      <t>Biochemical and biophysical research communications</t>
    </r>
    <r>
      <rPr>
        <sz val="10"/>
        <color rgb="FF212121"/>
        <rFont val="Times New Roman"/>
        <family val="1"/>
      </rPr>
      <t>, </t>
    </r>
    <r>
      <rPr>
        <i/>
        <sz val="10"/>
        <color rgb="FF212121"/>
        <rFont val="Times New Roman"/>
        <family val="1"/>
      </rPr>
      <t>513</t>
    </r>
    <r>
      <rPr>
        <sz val="10"/>
        <color rgb="FF212121"/>
        <rFont val="Times New Roman"/>
        <family val="1"/>
      </rPr>
      <t>(4), 952–957. https://doi.org/10.1016/j.bbrc.2019.04.060</t>
    </r>
  </si>
  <si>
    <t>MFKIKNNLLLLLNSFIVFAFLGLFLIANNQQVMGMNKDIASASNNNQNITNYSIEENIINLKYKIRKNAVKKINTEREIQQLSNNDPNKNTLLALKQNLENLIHNQKEQLKTYQKLLKTLNDENN</t>
    <phoneticPr fontId="3" type="noConversion"/>
  </si>
  <si>
    <t>KAH9450667.1|KAI7966119.1|KAI9609967.1|KNF00719.1|POW01473.1|PS_11_281_scaffold_2531|PST0821_12388|PST0821_17840|PST130_P496828|PST21_14943|PST43_06552|PST43_11928|PST877_15816|Pst104E_10303|Pst104E_26172|P_striiformis_PSTG_16311T0</t>
    <phoneticPr fontId="3" type="noConversion"/>
  </si>
  <si>
    <r>
      <t>AvrRpt2</t>
    </r>
    <r>
      <rPr>
        <vertAlign val="subscript"/>
        <sz val="10"/>
        <color theme="1"/>
        <rFont val="Times New Roman"/>
        <family val="1"/>
      </rPr>
      <t>EA</t>
    </r>
    <phoneticPr fontId="3" type="noConversion"/>
  </si>
  <si>
    <t>Erwinia amylovora</t>
    <phoneticPr fontId="3" type="noConversion"/>
  </si>
  <si>
    <t>6HQZ</t>
    <phoneticPr fontId="3" type="noConversion"/>
  </si>
  <si>
    <t>AvrRpt2EA_PDB_6HQZ_A</t>
    <phoneticPr fontId="3" type="noConversion"/>
  </si>
  <si>
    <t>Bartho et al. (2019)</t>
    <phoneticPr fontId="3" type="noConversion"/>
  </si>
  <si>
    <r>
      <t>Bartho, J. D., Demitri, N., Bellini, D., Flachowsky, H., Peil, A., Walsh, M. A., &amp; Benini, S. (2019). The structure of Erwinia amylovora AvrRpt2 provides insight into protein maturation and induced resistance to fire blight by Malus × robusta 5. </t>
    </r>
    <r>
      <rPr>
        <i/>
        <sz val="10"/>
        <color rgb="FF212121"/>
        <rFont val="Times New Roman"/>
        <family val="1"/>
      </rPr>
      <t>Journal of structural biology</t>
    </r>
    <r>
      <rPr>
        <sz val="10"/>
        <color rgb="FF212121"/>
        <rFont val="Times New Roman"/>
        <family val="1"/>
      </rPr>
      <t>, </t>
    </r>
    <r>
      <rPr>
        <i/>
        <sz val="10"/>
        <color rgb="FF212121"/>
        <rFont val="Times New Roman"/>
        <family val="1"/>
      </rPr>
      <t>206</t>
    </r>
    <r>
      <rPr>
        <sz val="10"/>
        <color rgb="FF212121"/>
        <rFont val="Times New Roman"/>
        <family val="1"/>
      </rPr>
      <t>(2), 233–242. https://doi.org/10.1016/j.jsb.2019.03.010</t>
    </r>
  </si>
  <si>
    <t>MKVSHLTSPAPVVIEHQPRQSEKVSRDGDVIKPWSQLPAAAPSFGGCFGKSKKSRGYDSGSSSGSRSNAGFRLNHVPYVSQQNERMGCWYACTRMLGHSISSGPRLGLPELYDSSGPQGLQQREDVLRLMRNENLAEVSLPESRQFSANELGNLLCRHGPIMFGWQTPAGSWHMSVLTGIDKPNDAIIFHDPQRGPDLTMPLDSFNQRLAWRVPHAMLYSEN</t>
    <phoneticPr fontId="3" type="noConversion"/>
  </si>
  <si>
    <t>HopBF1</t>
    <phoneticPr fontId="3" type="noConversion"/>
  </si>
  <si>
    <r>
      <rPr>
        <i/>
        <sz val="10"/>
        <color theme="1"/>
        <rFont val="Times New Roman"/>
        <family val="1"/>
      </rPr>
      <t>Ewingella americana</t>
    </r>
    <r>
      <rPr>
        <sz val="10"/>
        <color theme="1"/>
        <rFont val="Times New Roman"/>
        <family val="1"/>
      </rPr>
      <t xml:space="preserve"> (also found in </t>
    </r>
    <r>
      <rPr>
        <i/>
        <sz val="10"/>
        <color theme="1"/>
        <rFont val="Times New Roman"/>
        <family val="1"/>
      </rPr>
      <t>Pseudomonas syringae</t>
    </r>
    <r>
      <rPr>
        <sz val="10"/>
        <color theme="1"/>
        <rFont val="Times New Roman"/>
        <family val="1"/>
      </rPr>
      <t>)</t>
    </r>
    <phoneticPr fontId="3" type="noConversion"/>
  </si>
  <si>
    <t>6PWD</t>
    <phoneticPr fontId="3" type="noConversion"/>
  </si>
  <si>
    <t>HopBF1_PDB_6PWD_A</t>
    <phoneticPr fontId="3" type="noConversion"/>
  </si>
  <si>
    <t>Lopez et al. (2019)</t>
    <phoneticPr fontId="3" type="noConversion"/>
  </si>
  <si>
    <r>
      <t>Lopez, V. A., Park, B. C., Nowak, D., Sreelatha, A., Zembek, P., Fernandez, J., Servage, K. A., Gradowski, M., Hennig, J., Tomchick, D. R., Pawłowski, K., Krzymowska, M., &amp; Tagliabracci, V. S. (2019). A Bacterial Effector Mimics a Host HSP90 Client to Undermine Immunity. </t>
    </r>
    <r>
      <rPr>
        <i/>
        <sz val="10"/>
        <color rgb="FF212121"/>
        <rFont val="Times New Roman"/>
        <family val="1"/>
      </rPr>
      <t>Cell</t>
    </r>
    <r>
      <rPr>
        <sz val="10"/>
        <color rgb="FF212121"/>
        <rFont val="Times New Roman"/>
        <family val="1"/>
      </rPr>
      <t>, </t>
    </r>
    <r>
      <rPr>
        <i/>
        <sz val="10"/>
        <color rgb="FF212121"/>
        <rFont val="Times New Roman"/>
        <family val="1"/>
      </rPr>
      <t>179</t>
    </r>
    <r>
      <rPr>
        <sz val="10"/>
        <color rgb="FF212121"/>
        <rFont val="Times New Roman"/>
        <family val="1"/>
      </rPr>
      <t>(1), 205–218.e21. https://doi.org/10.1016/j.cell.2019.08.020</t>
    </r>
  </si>
  <si>
    <t>MFNVSNNVAPSRYQGPSSTSVTPNAFHDVPSLGQKVGAGSQKDVFHSRQDPRQCICLFRPGTTGSIPAEQYAQKELETTKQLKNLGFPVVDAHALVKHQGSVGVAKDFIHNALDSEDIVNNKKSLPDNLKFNKNVLEDCNAIIRRLKNLEVHIEDLQFLVDHNGHVLINDPRDVVRSSPDKSISKVNELRSHALNNLLDIDSD</t>
    <phoneticPr fontId="3" type="noConversion"/>
  </si>
  <si>
    <t>6PWG</t>
    <phoneticPr fontId="3" type="noConversion"/>
  </si>
  <si>
    <t>HopBF1_PDB_6PWG_A</t>
    <phoneticPr fontId="3" type="noConversion"/>
  </si>
  <si>
    <r>
      <t>PHYL1</t>
    </r>
    <r>
      <rPr>
        <vertAlign val="subscript"/>
        <sz val="10"/>
        <color theme="1"/>
        <rFont val="Times New Roman"/>
        <family val="1"/>
      </rPr>
      <t>PnWB</t>
    </r>
    <phoneticPr fontId="3" type="noConversion"/>
  </si>
  <si>
    <t>Peanut witches'-broom phytoplasma</t>
    <phoneticPr fontId="3" type="noConversion"/>
  </si>
  <si>
    <t>6INR</t>
    <phoneticPr fontId="3" type="noConversion"/>
  </si>
  <si>
    <t>PHYL1PnWB_PDB_6INR_A</t>
    <phoneticPr fontId="3" type="noConversion"/>
  </si>
  <si>
    <t>Liao et al. (2019)</t>
    <phoneticPr fontId="3" type="noConversion"/>
  </si>
  <si>
    <r>
      <t>Liao, Y. T., Lin, S. S., Lin, S. J., Sun, W. T., Shen, B. N., Cheng, H. P., Lin, C. P., Ko, T. P., Chen, Y. F., &amp; Wang, H. C. (2019). Structural insights into the interaction between phytoplasmal effector causing phyllody 1 and MADS transcription factors. </t>
    </r>
    <r>
      <rPr>
        <i/>
        <sz val="10"/>
        <color rgb="FF212121"/>
        <rFont val="Times New Roman"/>
        <family val="1"/>
      </rPr>
      <t>The Plant journal : for cell and molecular biology</t>
    </r>
    <r>
      <rPr>
        <sz val="10"/>
        <color rgb="FF212121"/>
        <rFont val="Times New Roman"/>
        <family val="1"/>
      </rPr>
      <t>, </t>
    </r>
    <r>
      <rPr>
        <i/>
        <sz val="10"/>
        <color rgb="FF212121"/>
        <rFont val="Times New Roman"/>
        <family val="1"/>
      </rPr>
      <t>100</t>
    </r>
    <r>
      <rPr>
        <sz val="10"/>
        <color rgb="FF212121"/>
        <rFont val="Times New Roman"/>
        <family val="1"/>
      </rPr>
      <t>(4), 706–719. https://doi.org/10.1111/tpj.14463</t>
    </r>
  </si>
  <si>
    <t>MIQIKNKLYLLPLFLINYLGLFLLINIHPVMAMDPKLPETSSRQPVYHNLTIEENIINLKQKIYDNATKITNIDKGLQGSITDDQKENLLKLKENYKQLIDNQKEQLKTYKNLLNDLNDEKN</t>
    <phoneticPr fontId="3" type="noConversion"/>
  </si>
  <si>
    <t>MDPKLPETSSRQPVYHNLTIEENIINLKQKIYDNATKITNIDKGLQGSITDDQKENLLKLKENYKQLIDNQKEQLKTYKNLLNDLNDEKN</t>
  </si>
  <si>
    <t>DK0911_03144|DK0911_03956|DK0911_16732|DK0911_25318|KAH9441278.1|KAH9454141.1|KAH9456053.1|KAH9460709.1|KAH9465339.1|KAH9467655.1|KAH9470580.1|KAI7951451.1|KAI7952653.1|KAI7955688.1|KAI7956492.1|KAI7964313.1|KAI7966118.1|KAI7966119.1|KAI9610877.1|KAI9622793.1|KAI9627023.1|KNE89355.1|KNE96353.1|KNE97553.1|KNF01936.1|POV99516.1|POW12292.1|POW16426.1|POW22277.1|PS_11-281_00011644|PS_11-281_00011786|PS_11_281_scaffold_1190|PS_11_281_scaffold_11907|PS_11_281_scaffold_4338|Pst104E_01160|Pst104E_07451|Pst104E_10303|Pst104E_16155|Pst104E_23409|Pst104E_26172|Pst104E_28734|P_striiformis_PSTG_04761T0|P_striiformis_PSTG_09103T0|P_striiformis_PSTG_17190T0</t>
    <phoneticPr fontId="3" type="noConversion"/>
  </si>
  <si>
    <t>AvrB</t>
    <phoneticPr fontId="3" type="noConversion"/>
  </si>
  <si>
    <t>Pseudomonas syringae</t>
    <phoneticPr fontId="3" type="noConversion"/>
  </si>
  <si>
    <t>1NH1</t>
    <phoneticPr fontId="3" type="noConversion"/>
  </si>
  <si>
    <t>AvrB_PDB_1NH1_A</t>
    <phoneticPr fontId="3" type="noConversion"/>
  </si>
  <si>
    <t>Lee et al. (2004)</t>
    <phoneticPr fontId="3" type="noConversion"/>
  </si>
  <si>
    <r>
      <t>Lee, C. C., Wood, M. D., Ng, K., Andersen, C. B., Liu, Y., Luginbühl, P., Spraggon, G., &amp; Katagiri, F. (2004). Crystal structure of the type III effector AvrB from Pseudomonas syringae. </t>
    </r>
    <r>
      <rPr>
        <i/>
        <sz val="10"/>
        <color rgb="FF212121"/>
        <rFont val="Times New Roman"/>
        <family val="1"/>
      </rPr>
      <t>Structure (London, England : 1993)</t>
    </r>
    <r>
      <rPr>
        <sz val="10"/>
        <color rgb="FF212121"/>
        <rFont val="Times New Roman"/>
        <family val="1"/>
      </rPr>
      <t>, </t>
    </r>
    <r>
      <rPr>
        <i/>
        <sz val="10"/>
        <color rgb="FF212121"/>
        <rFont val="Times New Roman"/>
        <family val="1"/>
      </rPr>
      <t>12</t>
    </r>
    <r>
      <rPr>
        <sz val="10"/>
        <color rgb="FF212121"/>
        <rFont val="Times New Roman"/>
        <family val="1"/>
      </rPr>
      <t>(3), 487–494. https://doi.org/10.1016/j.str.2004.02.013</t>
    </r>
  </si>
  <si>
    <t>MGCVSSKSTTVLSPQTSFNEASRTSFRALPGPSQRQLEVYDQCLIGAARWPDDSSKSNTPENRAYCQSMYNSIRSAGDEISRGGITSFEELWGRATEWRLSKLQRGEPLYSAFASERTSDTDAVTPLVKPYKSVLARVVDHEDAHDEIMQDNLFGDLNVKVYRQTAYLHGNVIPLNTFRVATDTEYLRDRVAHLRTELGAKALKQHLQRYNPDRIDHTNASYLPIIKDHLNDLYRQAISSDLSQAELISLIARTHWWAASAMPDQRGSAAKAEFAARAIASAHGIELPPFRNGNVSDIEAMLSGEEEFVEKYRSLLDSDCF</t>
    <phoneticPr fontId="3" type="noConversion"/>
  </si>
  <si>
    <t>AvrPto</t>
    <phoneticPr fontId="3" type="noConversion"/>
  </si>
  <si>
    <t>1R5E</t>
    <phoneticPr fontId="3" type="noConversion"/>
  </si>
  <si>
    <t>AvrPto_PDB_1R5E_A</t>
    <phoneticPr fontId="3" type="noConversion"/>
  </si>
  <si>
    <t>Wulf et al. (2004)</t>
    <phoneticPr fontId="3" type="noConversion"/>
  </si>
  <si>
    <r>
      <t>Wulf, J., Pascuzzi, P. E., Fahmy, A., Martin, G. B., &amp; Nicholson, L. K. (2004). The solution structure of type III effector protein AvrPto reveals conformational and dynamic features important for plant pathogenesis. </t>
    </r>
    <r>
      <rPr>
        <i/>
        <sz val="10"/>
        <color rgb="FF212121"/>
        <rFont val="Times New Roman"/>
        <family val="1"/>
      </rPr>
      <t>Structure (London, England : 1993)</t>
    </r>
    <r>
      <rPr>
        <sz val="10"/>
        <color rgb="FF212121"/>
        <rFont val="Times New Roman"/>
        <family val="1"/>
      </rPr>
      <t>, </t>
    </r>
    <r>
      <rPr>
        <i/>
        <sz val="10"/>
        <color rgb="FF212121"/>
        <rFont val="Times New Roman"/>
        <family val="1"/>
      </rPr>
      <t>12</t>
    </r>
    <r>
      <rPr>
        <sz val="10"/>
        <color rgb="FF212121"/>
        <rFont val="Times New Roman"/>
        <family val="1"/>
      </rPr>
      <t>(7), 1257–1268. https://doi.org/10.1016/j.str.2004.04.017</t>
    </r>
  </si>
  <si>
    <t>MGNICVGGSRMAHQVNSPDRVSNNSGDEDNVTSSQLLSVRHQLAESAGLPRDQHEFVSSQAPQSLRNRYNNLYSHTQRTLDMADMQHRYMTGASGINPGMLPHENVDDMRSAITDWSDMREALQHAMGIHADIPPSPERFVATMNPSGSIRMSTLSPSPYRNWQ</t>
    <phoneticPr fontId="3" type="noConversion"/>
  </si>
  <si>
    <t>DK0911_16732|KAH9460709.1|KAI7956492.1|KAI7964313.1|KAI9610877.1|KAI9620111.1|KNE89355.1|POW00952.1|POW16426.1|PS_11_281_scaffold_11907|PST0821_00333|PST0821_08528|PST0821_14841|PST21_14318|Pst104E_07451|Pst104E_08224|Pst104E_23409|P_striiformis_PSTG_17190T0</t>
  </si>
  <si>
    <t>AvrPphB</t>
    <phoneticPr fontId="3" type="noConversion"/>
  </si>
  <si>
    <t>1UKF</t>
    <phoneticPr fontId="3" type="noConversion"/>
  </si>
  <si>
    <t>AvrPphB_PDB_1UKF_A</t>
    <phoneticPr fontId="3" type="noConversion"/>
  </si>
  <si>
    <t>Zhu et al. (2004)</t>
    <phoneticPr fontId="3" type="noConversion"/>
  </si>
  <si>
    <r>
      <t>Zhu, M., Shao, F., Innes, R. W., Dixon, J. E., &amp; Xu, Z. (2004). The crystal structure of Pseudomonas avirulence protein AvrPphB: a papain-like fold with a distinct substrate-binding site. </t>
    </r>
    <r>
      <rPr>
        <i/>
        <sz val="10"/>
        <color rgb="FF212121"/>
        <rFont val="Times New Roman"/>
        <family val="1"/>
      </rPr>
      <t>Proceedings of the National Academy of Sciences of the United States of America</t>
    </r>
    <r>
      <rPr>
        <sz val="10"/>
        <color rgb="FF212121"/>
        <rFont val="Times New Roman"/>
        <family val="1"/>
      </rPr>
      <t>, </t>
    </r>
    <r>
      <rPr>
        <i/>
        <sz val="10"/>
        <color rgb="FF212121"/>
        <rFont val="Times New Roman"/>
        <family val="1"/>
      </rPr>
      <t>101</t>
    </r>
    <r>
      <rPr>
        <sz val="10"/>
        <color rgb="FF212121"/>
        <rFont val="Times New Roman"/>
        <family val="1"/>
      </rPr>
      <t>(1), 302–307. https://doi.org/10.1073/pnas.2036536100</t>
    </r>
  </si>
  <si>
    <t>MKIGTQATSLAVLHNQESHAPQAPIAVRPEPAHAIPEIPLDLAIRPRTRGIHPFLAMTLGDKGCASSSGVSLEDDSHTQVSLSDFSVASRDVNHNNICAGLSTEWLVMSSDGDAESRMDHLDYNGEGQSRGSERHQVYNDALRAALSNDDEAPFFTASTAVIEDAGFSLRREPKTVHASGGSAQLGQTVAHDVAQSGRKHLLSLRFANVQGHAIACSCEGSQFKLFDPNLGEFQSSRSAAPQLIKGLIDHYNSLNYDVACVNEFRVS</t>
    <phoneticPr fontId="3" type="noConversion"/>
  </si>
  <si>
    <t>2NUD</t>
    <phoneticPr fontId="3" type="noConversion"/>
  </si>
  <si>
    <t>AvrB_PDB_2NUD_A</t>
    <phoneticPr fontId="3" type="noConversion"/>
  </si>
  <si>
    <t>Desveaux et al. (2007)</t>
    <phoneticPr fontId="3" type="noConversion"/>
  </si>
  <si>
    <r>
      <t>Desveaux, D., Singer, A. U., Wu, A. J., McNulty, B. C., Musselwhite, L., Nimchuk, Z., Sondek, J., &amp; Dangl, J. L. (2007). Type III effector activation via nucleotide binding, phosphorylation, and host target interaction. </t>
    </r>
    <r>
      <rPr>
        <i/>
        <sz val="10"/>
        <color rgb="FF212121"/>
        <rFont val="Times New Roman"/>
        <family val="1"/>
      </rPr>
      <t>PLoS pathogens</t>
    </r>
    <r>
      <rPr>
        <sz val="10"/>
        <color rgb="FF212121"/>
        <rFont val="Times New Roman"/>
        <family val="1"/>
      </rPr>
      <t>, </t>
    </r>
    <r>
      <rPr>
        <i/>
        <sz val="10"/>
        <color rgb="FF212121"/>
        <rFont val="Times New Roman"/>
        <family val="1"/>
      </rPr>
      <t>3</t>
    </r>
    <r>
      <rPr>
        <sz val="10"/>
        <color rgb="FF212121"/>
        <rFont val="Times New Roman"/>
        <family val="1"/>
      </rPr>
      <t>(3), e48. https://doi.org/10.1371/journal.ppat.0030048</t>
    </r>
  </si>
  <si>
    <t>2NUN</t>
    <phoneticPr fontId="3" type="noConversion"/>
  </si>
  <si>
    <t>AvrB_PDB_2NUN_A</t>
    <phoneticPr fontId="3" type="noConversion"/>
  </si>
  <si>
    <t>2QKW</t>
    <phoneticPr fontId="3" type="noConversion"/>
  </si>
  <si>
    <t>AvrPto_PDB_2QKW_A</t>
    <phoneticPr fontId="3" type="noConversion"/>
  </si>
  <si>
    <t>Xing et al. (2007)</t>
    <phoneticPr fontId="3" type="noConversion"/>
  </si>
  <si>
    <r>
      <t>Xing, W., Zou, Y., Liu, Q., Liu, J., Luo, X., Huang, Q., Chen, S., Zhu, L., Bi, R., Hao, Q., Wu, J. W., Zhou, J. M., &amp; Chai, J. (2007). The structural basis for activation of plant immunity by bacterial effector protein AvrPto. </t>
    </r>
    <r>
      <rPr>
        <i/>
        <sz val="10"/>
        <color rgb="FF212121"/>
        <rFont val="Times New Roman"/>
        <family val="1"/>
      </rPr>
      <t>Nature</t>
    </r>
    <r>
      <rPr>
        <sz val="10"/>
        <color rgb="FF212121"/>
        <rFont val="Times New Roman"/>
        <family val="1"/>
      </rPr>
      <t>, </t>
    </r>
    <r>
      <rPr>
        <i/>
        <sz val="10"/>
        <color rgb="FF212121"/>
        <rFont val="Times New Roman"/>
        <family val="1"/>
      </rPr>
      <t>449</t>
    </r>
    <r>
      <rPr>
        <sz val="10"/>
        <color rgb="FF212121"/>
        <rFont val="Times New Roman"/>
        <family val="1"/>
      </rPr>
      <t>(7159), 243–247. https://doi.org/10.1038/nature06109</t>
    </r>
  </si>
  <si>
    <t>DK0911_16711|KAH9441278.1|KAH9445754.1|KAI7964326.1|POW16402.1|PS_11_281_scaffold_4368|PST0821_02614|PST0821_14839|PST130_P493330|PST130_P497765|PST21_17413|PST43_09167|PST43_19287|Pst104E_07466|Pst104E_28658</t>
    <phoneticPr fontId="3" type="noConversion"/>
  </si>
  <si>
    <t>HopBA1</t>
    <phoneticPr fontId="3" type="noConversion"/>
  </si>
  <si>
    <t>5T09</t>
    <phoneticPr fontId="3" type="noConversion"/>
  </si>
  <si>
    <t>HopBA1_PDB_5T09_A</t>
    <phoneticPr fontId="3" type="noConversion"/>
  </si>
  <si>
    <t>Nishimura et al. (2017)</t>
    <phoneticPr fontId="3" type="noConversion"/>
  </si>
  <si>
    <r>
      <t>Nishimura, M. T., Anderson, R. G., Cherkis, K. A., Law, T. F., Liu, Q. L., Machius, M., Nimchuk, Z. L., Yang, L., Chung, E. H., El Kasmi, F., Hyunh, M., Osborne Nishimura, E., Sondek, J. E., &amp; Dangl, J. L. (2017). TIR-only protein RBA1 recognizes a pathogen effector to regulate cell death in </t>
    </r>
    <r>
      <rPr>
        <i/>
        <sz val="10"/>
        <color rgb="FF212121"/>
        <rFont val="Times New Roman"/>
        <family val="1"/>
      </rPr>
      <t>Arabidopsis</t>
    </r>
    <r>
      <rPr>
        <sz val="10"/>
        <color rgb="FF212121"/>
        <rFont val="Times New Roman"/>
        <family val="1"/>
      </rPr>
      <t>. </t>
    </r>
    <r>
      <rPr>
        <i/>
        <sz val="10"/>
        <color rgb="FF212121"/>
        <rFont val="Times New Roman"/>
        <family val="1"/>
      </rPr>
      <t>Proceedings of the National Academy of Sciences of the United States of America</t>
    </r>
    <r>
      <rPr>
        <sz val="10"/>
        <color rgb="FF212121"/>
        <rFont val="Times New Roman"/>
        <family val="1"/>
      </rPr>
      <t>, </t>
    </r>
    <r>
      <rPr>
        <i/>
        <sz val="10"/>
        <color rgb="FF212121"/>
        <rFont val="Times New Roman"/>
        <family val="1"/>
      </rPr>
      <t>114</t>
    </r>
    <r>
      <rPr>
        <sz val="10"/>
        <color rgb="FF212121"/>
        <rFont val="Times New Roman"/>
        <family val="1"/>
      </rPr>
      <t>(10), E2053–E2062. https://doi.org/10.1073/pnas.1620973114</t>
    </r>
  </si>
  <si>
    <t>MLNRISSSSPTSYVSSGSSSAGINPSINVRPPRGGPVDTLVGAASDNNLVYIGDEHGKLFIPKLITESAAKLKNAGVDHLAVEFVKHSDGAAFREALSDGKSAVKHFLEASWGRHGDAWLDKVSEALCSAHRAGIYVSGIDRKMAIDQPKTPMQKILYMKKRLALNVAWDAAATREASAVCANKSIVWGGAGHFSNSKTDGPKDMRPGLVISFDLTGRGSSRINDADEHSHIVIAGEDN</t>
    <phoneticPr fontId="3" type="noConversion"/>
  </si>
  <si>
    <t>AvrB_R266A</t>
    <phoneticPr fontId="3" type="noConversion"/>
  </si>
  <si>
    <t>8TWJ</t>
    <phoneticPr fontId="3" type="noConversion"/>
  </si>
  <si>
    <t>AvrB_R266A_PDB_8TWJ_A</t>
    <phoneticPr fontId="3" type="noConversion"/>
  </si>
  <si>
    <t>Peng et al. (2024)</t>
    <phoneticPr fontId="3" type="noConversion"/>
  </si>
  <si>
    <r>
      <t>Peng, W., Garcia, N., Servage, K. A., Kohler, J. J., Ready, J. M., Tomchick, D. R., Fernandez, J., &amp; Orth, K. (2024). </t>
    </r>
    <r>
      <rPr>
        <i/>
        <sz val="10"/>
        <color rgb="FF212121"/>
        <rFont val="Times New Roman"/>
        <family val="1"/>
      </rPr>
      <t>Pseudomonas</t>
    </r>
    <r>
      <rPr>
        <sz val="10"/>
        <color rgb="FF212121"/>
        <rFont val="Times New Roman"/>
        <family val="1"/>
      </rPr>
      <t> effector AvrB is a glycosyltransferase that rhamnosylates plant guardee protein RIN4. </t>
    </r>
    <r>
      <rPr>
        <i/>
        <sz val="10"/>
        <color rgb="FF212121"/>
        <rFont val="Times New Roman"/>
        <family val="1"/>
      </rPr>
      <t>Science advances</t>
    </r>
    <r>
      <rPr>
        <sz val="10"/>
        <color rgb="FF212121"/>
        <rFont val="Times New Roman"/>
        <family val="1"/>
      </rPr>
      <t>, </t>
    </r>
    <r>
      <rPr>
        <i/>
        <sz val="10"/>
        <color rgb="FF212121"/>
        <rFont val="Times New Roman"/>
        <family val="1"/>
      </rPr>
      <t>10</t>
    </r>
    <r>
      <rPr>
        <sz val="10"/>
        <color rgb="FF212121"/>
        <rFont val="Times New Roman"/>
        <family val="1"/>
      </rPr>
      <t>(7), eadd5108. https://doi.org/10.1126/sciadv.add5108</t>
    </r>
  </si>
  <si>
    <t>MGCVSSKSTTVLSPQTSFNEASRTSFRALPGPSQRQLEVYDQCLIGAARWPDDSSKSNTPENRAYCQSMYNSIRSAGDEISRGGITSFEELWGRATEWRLSKLQRGEPLYSAFASERTSDTDAVTPLVKPYKSVLARVVDHEDAHDEIMQDNLFGDLNVKVYRQTAYLHGNVIPLNTFRVATDTEYLRDRVAHLRTELGAKALKQHLQRYNPDRIDHTNASYLPIIKDHLNDLYRQAISSDLSQAELISLIARTHWWAASAMPDQAGSAAKAEFAARAIASAHGIELPPFRNGNVSDIEAMLSGEEEFVEKYRSLLDSDCF</t>
    <phoneticPr fontId="3" type="noConversion"/>
  </si>
  <si>
    <t>8TWO</t>
    <phoneticPr fontId="3" type="noConversion"/>
  </si>
  <si>
    <t>AvrB_PDB_8TWO_A</t>
    <phoneticPr fontId="3" type="noConversion"/>
  </si>
  <si>
    <t>8TWS</t>
    <phoneticPr fontId="3" type="noConversion"/>
  </si>
  <si>
    <t>AvrB_PDB_8TWS_A</t>
    <phoneticPr fontId="3" type="noConversion"/>
  </si>
  <si>
    <t>8TXF</t>
    <phoneticPr fontId="3" type="noConversion"/>
  </si>
  <si>
    <t>AvrB_PDB_8TXF_A</t>
    <phoneticPr fontId="3" type="noConversion"/>
  </si>
  <si>
    <t>HopPmaL[281-385]</t>
    <phoneticPr fontId="3" type="noConversion"/>
  </si>
  <si>
    <r>
      <rPr>
        <i/>
        <sz val="10"/>
        <color theme="1"/>
        <rFont val="Times New Roman"/>
        <family val="1"/>
      </rPr>
      <t>Pseudomonas syringae</t>
    </r>
    <r>
      <rPr>
        <sz val="10"/>
        <color theme="1"/>
        <rFont val="Times New Roman"/>
        <family val="1"/>
      </rPr>
      <t xml:space="preserve"> pv. maculicola str. ES4326</t>
    </r>
    <phoneticPr fontId="3" type="noConversion"/>
  </si>
  <si>
    <t>2LF3</t>
    <phoneticPr fontId="3" type="noConversion"/>
  </si>
  <si>
    <t>HopPmaL[281-385]_PDB_2LF3_A</t>
    <phoneticPr fontId="3" type="noConversion"/>
  </si>
  <si>
    <t>Singer et al. (2012)</t>
    <phoneticPr fontId="3" type="noConversion"/>
  </si>
  <si>
    <r>
      <t>Singer, A. U., Wu, B., Yee, A., Houliston, S., Xu, X., Cui, H., Skarina, T., Garcia, M., Semesi, A., Arrowsmith, C. H., &amp; Savchenko, A. (2012). Structural analysis of HopPmaL reveals the presence of a second adaptor domain common to the HopAB family of Pseudomonas syringae type III effectors. </t>
    </r>
    <r>
      <rPr>
        <i/>
        <sz val="10"/>
        <color rgb="FF212121"/>
        <rFont val="Times New Roman"/>
        <family val="1"/>
      </rPr>
      <t>Biochemistry</t>
    </r>
    <r>
      <rPr>
        <sz val="10"/>
        <color rgb="FF212121"/>
        <rFont val="Times New Roman"/>
        <family val="1"/>
      </rPr>
      <t>, </t>
    </r>
    <r>
      <rPr>
        <i/>
        <sz val="10"/>
        <color rgb="FF212121"/>
        <rFont val="Times New Roman"/>
        <family val="1"/>
      </rPr>
      <t>51</t>
    </r>
    <r>
      <rPr>
        <sz val="10"/>
        <color rgb="FF212121"/>
        <rFont val="Times New Roman"/>
        <family val="1"/>
      </rPr>
      <t>(1), 1–3. https://doi.org/10.1021/bi2013883</t>
    </r>
  </si>
  <si>
    <t>SQRPVDRNPPRINLMPTGANRVAMRNRGNNEADAALQALAQNGINMEDLRAALEAYIVWLRPIPLDIANALEGVGITPRFDNPEEAKVDNPLMNLSSALKRRLDA</t>
    <phoneticPr fontId="3" type="noConversion"/>
  </si>
  <si>
    <t>HopPmaL[138-220]</t>
    <phoneticPr fontId="3" type="noConversion"/>
  </si>
  <si>
    <t>3SVI</t>
    <phoneticPr fontId="3" type="noConversion"/>
  </si>
  <si>
    <t>HopPmaL[138-220]_PDB_3SVI_A</t>
    <phoneticPr fontId="3" type="noConversion"/>
  </si>
  <si>
    <t>LYTGAVPRANRIVQQLVEAGADLANIRTMFRNMLRGEEMILSRAEQNVFLQHFPDMLPCGIDRNSELAIALREALRRADSQQA</t>
    <phoneticPr fontId="3" type="noConversion"/>
  </si>
  <si>
    <t>HopPmaL[140-217]</t>
    <phoneticPr fontId="3" type="noConversion"/>
  </si>
  <si>
    <t>3TJY</t>
    <phoneticPr fontId="3" type="noConversion"/>
  </si>
  <si>
    <t>HopPmaL[140-217]_PDB_3TJY_A</t>
    <phoneticPr fontId="3" type="noConversion"/>
  </si>
  <si>
    <t>TGAVPRANRIVQQLVEAGADLANIRTMFRNMLRGEEMILSRAEQNVFLQHFPDMLPCGIDRNSELAIALREALRRADS</t>
    <phoneticPr fontId="3" type="noConversion"/>
  </si>
  <si>
    <r>
      <t>HopAB1</t>
    </r>
    <r>
      <rPr>
        <vertAlign val="subscript"/>
        <sz val="10"/>
        <color theme="1"/>
        <rFont val="Times New Roman"/>
        <family val="1"/>
      </rPr>
      <t>Pph1448a</t>
    </r>
    <r>
      <rPr>
        <sz val="10"/>
        <color theme="1"/>
        <rFont val="Times New Roman"/>
        <family val="1"/>
      </rPr>
      <t>[220-320]</t>
    </r>
    <phoneticPr fontId="3" type="noConversion"/>
  </si>
  <si>
    <r>
      <rPr>
        <i/>
        <sz val="10"/>
        <color theme="1"/>
        <rFont val="Times New Roman"/>
        <family val="1"/>
      </rPr>
      <t>Pseudomonas syringae</t>
    </r>
    <r>
      <rPr>
        <sz val="10"/>
        <color theme="1"/>
        <rFont val="Times New Roman"/>
        <family val="1"/>
      </rPr>
      <t xml:space="preserve"> pv. phaseolicola str. 1448A</t>
    </r>
    <phoneticPr fontId="3" type="noConversion"/>
  </si>
  <si>
    <t>2LF6</t>
    <phoneticPr fontId="3" type="noConversion"/>
  </si>
  <si>
    <t>HopAB1Pph1448a[220-320]_PDB_2LF6_A</t>
    <phoneticPr fontId="3" type="noConversion"/>
  </si>
  <si>
    <t>QGLDLESARLASAARHNHSANQTNEALRRLTQEGVDMERLRTSLGRYIMSLEPLPPDLRRALESVGINPFIPEELSLVDHPVLNFSAALNRMLASRQTTTN</t>
    <phoneticPr fontId="3" type="noConversion"/>
  </si>
  <si>
    <r>
      <t>AvrRps4</t>
    </r>
    <r>
      <rPr>
        <vertAlign val="superscript"/>
        <sz val="10"/>
        <color theme="1"/>
        <rFont val="Times New Roman"/>
        <family val="1"/>
      </rPr>
      <t>C</t>
    </r>
    <phoneticPr fontId="3" type="noConversion"/>
  </si>
  <si>
    <r>
      <rPr>
        <i/>
        <sz val="10"/>
        <color theme="1"/>
        <rFont val="Times New Roman"/>
        <family val="1"/>
      </rPr>
      <t>Pseudomonas syringae</t>
    </r>
    <r>
      <rPr>
        <sz val="10"/>
        <color theme="1"/>
        <rFont val="Times New Roman"/>
        <family val="1"/>
      </rPr>
      <t xml:space="preserve"> pv. </t>
    </r>
    <r>
      <rPr>
        <i/>
        <sz val="10"/>
        <color theme="1"/>
        <rFont val="Times New Roman"/>
        <family val="1"/>
      </rPr>
      <t>pisi</t>
    </r>
    <phoneticPr fontId="3" type="noConversion"/>
  </si>
  <si>
    <t>4B6X</t>
    <phoneticPr fontId="3" type="noConversion"/>
  </si>
  <si>
    <t>AvrRps4C_PDB_4B6X_A</t>
    <phoneticPr fontId="3" type="noConversion"/>
  </si>
  <si>
    <t>Sohn et al. (2012)</t>
    <phoneticPr fontId="3" type="noConversion"/>
  </si>
  <si>
    <r>
      <t>Sohn, K. H., Hughes, R. K., Piquerez, S. J., Jones, J. D., &amp; Banfield, M. J. (2012). Distinct regions of the Pseudomonas syringae coiled-coil effector AvrRps4 are required for activation of immunity. </t>
    </r>
    <r>
      <rPr>
        <i/>
        <sz val="10"/>
        <color rgb="FF212121"/>
        <rFont val="Times New Roman"/>
        <family val="1"/>
      </rPr>
      <t>Proceedings of the National Academy of Sciences of the United States of America</t>
    </r>
    <r>
      <rPr>
        <sz val="10"/>
        <color rgb="FF212121"/>
        <rFont val="Times New Roman"/>
        <family val="1"/>
      </rPr>
      <t>, </t>
    </r>
    <r>
      <rPr>
        <i/>
        <sz val="10"/>
        <color rgb="FF212121"/>
        <rFont val="Times New Roman"/>
        <family val="1"/>
      </rPr>
      <t>109</t>
    </r>
    <r>
      <rPr>
        <sz val="10"/>
        <color rgb="FF212121"/>
        <rFont val="Times New Roman"/>
        <family val="1"/>
      </rPr>
      <t>(40), 16371–16376. https://doi.org/10.1073/pnas.1212332109</t>
    </r>
  </si>
  <si>
    <t>GKRVYQIGSSSRDVQVCPRGAGAALRQEIEDKQLMVNNLTDELQDAIDEANPAEIANTSQQLRHARADLADLQRRFAVLRNEDRRINQ</t>
    <phoneticPr fontId="3" type="noConversion"/>
  </si>
  <si>
    <t>DK0911_03144|DK0911_12758|DK0911_14811|DK0911_16711|DK0911_16754|DK0911_18854|DK0911_30194|KAH9441110.1|KAH9441278.1|KAH9445858.1|KAH9452697.1|KAH9456053.1|KAH9460466.1|KAH9460688.1|KAH9460733.1|KAH9462241.1|KAH9467655.1|KAH9470529.1|KAH9470580.1|KAI7936181.1|KAI7936341.1|KAI7937011.1|KAI7949560.1|KAI7952653.1|KAI7956515.1|KAI7959182.1|KAI7964290.1|KAI7964326.1|KAI7964940.1|KAI7965726.1|KAI9610902.1|KAI9617200.1|KAI9619993.1|KAI9621516.1|KAI9625160.1|KAI9627023.1|KAI9631343.1|KNE90502.1|KNE94000.1|KNE96282.1|KNE97134.1|KNE98924.1|KNE98963.1|POW12292.1|POW15305.1|POW16393.1|POW16402.1|POW21422.1|PS_11-281_00003080|PS_11-281_00009246|PS_11-281_00014112|PS_11_281_scaffold_11926|PS_11_281_scaffold_4368|PS_11_281_scaffold_9635|PST0821_02614|PST0821_05872|PST0821_10680|PST0821_12388|PST130_P497688|PST130_P497765|PST21_03179|PST21_04880|PST21_13293|PST21_17413|PST43_06552|PST43_09167|PST43_09944|PST43_10655|PST43_11895|PST43_18806|PST877_04673|PST877_09234|PST877_09831|Pst104E_01923|Pst104E_03238|Pst104E_07432|Pst104E_07466|Pst104E_12083|Pst104E_23389|Pst104E_26172|Pst104E_27874|P_striiformis_PSTG_07769T0|P_striiformis_PSTG_07807T0|P_striiformis_PSTG_09561T0|P_striiformis_PSTG_10402T0|P_striiformis_PSTG_12666T0|P_striiformis_PSTG_16065T0|P_striiformis_PSTG_17262T0</t>
    <phoneticPr fontId="3" type="noConversion"/>
  </si>
  <si>
    <t>7P8K</t>
    <phoneticPr fontId="3" type="noConversion"/>
  </si>
  <si>
    <t>AvrRps4C_PDB_7P8K_A</t>
    <phoneticPr fontId="3" type="noConversion"/>
  </si>
  <si>
    <t>Mukhi et al. (2021)</t>
    <phoneticPr fontId="3" type="noConversion"/>
  </si>
  <si>
    <r>
      <t>Mukhi, N., Brown, H., Gorenkin, D., Ding, P., Bentham, A. R., Stevenson, C. E. M., Jones, J. D. G., &amp; Banfield, M. J. (2021). Perception of structurally distinct effectors by the integrated WRKY domain of a plant immune receptor. </t>
    </r>
    <r>
      <rPr>
        <i/>
        <sz val="10"/>
        <color rgb="FF212121"/>
        <rFont val="Times New Roman"/>
        <family val="1"/>
      </rPr>
      <t>Proceedings of the National Academy of Sciences of the United States of America</t>
    </r>
    <r>
      <rPr>
        <sz val="10"/>
        <color rgb="FF212121"/>
        <rFont val="Times New Roman"/>
        <family val="1"/>
      </rPr>
      <t>, </t>
    </r>
    <r>
      <rPr>
        <i/>
        <sz val="10"/>
        <color rgb="FF212121"/>
        <rFont val="Times New Roman"/>
        <family val="1"/>
      </rPr>
      <t>118</t>
    </r>
    <r>
      <rPr>
        <sz val="10"/>
        <color rgb="FF212121"/>
        <rFont val="Times New Roman"/>
        <family val="1"/>
      </rPr>
      <t>(50), e2113996118. https://doi.org/10.1073/pnas.2113996118</t>
    </r>
  </si>
  <si>
    <t>DK0911_12758|DK0911_16711|DK0911_16754|DK0911_18854|DK0911_30194|KAH9441110.1|KAH9441278.1|KAH9447066.1|KAH9452697.1|KAH9460466.1|KAH9460688.1|KAH9462241.1|KAH9470529.1|KAH9470580.1|KAI7936181.1|KAI7937011.1|KAI7949560.1|KAI7952653.1|KAI7956515.1|KAI7959182.1|KAI7964290.1|KAI7964326.1|KAI7964940.1|KAI9610902.1|KAI9617200.1|KAI9619993.1|KAI9625160.1|KAI9627023.1|KNE90234.1|KNE90502.1|KNE96282.1|KNE98963.1|POW02297.1|POW08964.1|POW12292.1|POW16393.1|POW16402.1|POW21422.1|PS_11-281_00001333|PS_11-281_00003080|PS_11-281_00014112|PS_11_281_scaffold_11926|PS_11_281_scaffold_4368|PS_11_281_scaffold_9635|PST0821_02614|PST0821_05872|PST0821_10680|PST0821_12388|PST0821_14839|PST0821_14841|PST130_P497688|PST130_P497765|PST21_03179|PST21_04880|PST21_13293|PST21_17413|PST43_06552|PST43_09167|PST43_09944|PST43_10655|PST43_11895|PST43_18806|PST877_04673|PST877_09234|PST877_09831|PST877_18962|Pst104E_01160|Pst104E_01923|Pst104E_03238|Pst104E_07432|Pst104E_07466|Pst104E_14068|Pst104E_23389|P_striiformis_PSTG_07807T0|P_striiformis_PSTG_10402T0|P_striiformis_PSTG_16065T0|P_striiformis_PSTG_17262T0</t>
  </si>
  <si>
    <t>AvrPtoB[436-553]</t>
    <phoneticPr fontId="3" type="noConversion"/>
  </si>
  <si>
    <r>
      <rPr>
        <i/>
        <sz val="10"/>
        <color theme="1"/>
        <rFont val="Times New Roman"/>
        <family val="1"/>
      </rPr>
      <t>Pseudomonas syringae</t>
    </r>
    <r>
      <rPr>
        <sz val="10"/>
        <color theme="1"/>
        <rFont val="Times New Roman"/>
        <family val="1"/>
      </rPr>
      <t xml:space="preserve"> pv. </t>
    </r>
    <r>
      <rPr>
        <i/>
        <sz val="10"/>
        <color theme="1"/>
        <rFont val="Times New Roman"/>
        <family val="1"/>
      </rPr>
      <t>tomato</t>
    </r>
    <phoneticPr fontId="3" type="noConversion"/>
  </si>
  <si>
    <t>2FD4</t>
    <phoneticPr fontId="3" type="noConversion"/>
  </si>
  <si>
    <t>AvrPtoB[436-553]_PDB_2FD4_A</t>
    <phoneticPr fontId="3" type="noConversion"/>
  </si>
  <si>
    <t>Janjusevic et al. (2006)</t>
    <phoneticPr fontId="3" type="noConversion"/>
  </si>
  <si>
    <r>
      <t>Janjusevic, R., Abramovitch, R. B., Martin, G. B., &amp; Stebbins, C. E. (2006). A bacterial inhibitor of host programmed cell death defenses is an E3 ubiquitin ligase. </t>
    </r>
    <r>
      <rPr>
        <i/>
        <sz val="10"/>
        <color rgb="FF212121"/>
        <rFont val="Times New Roman"/>
        <family val="1"/>
      </rPr>
      <t>Science (New York, N.Y.)</t>
    </r>
    <r>
      <rPr>
        <sz val="10"/>
        <color rgb="FF212121"/>
        <rFont val="Times New Roman"/>
        <family val="1"/>
      </rPr>
      <t>, </t>
    </r>
    <r>
      <rPr>
        <i/>
        <sz val="10"/>
        <color rgb="FF212121"/>
        <rFont val="Times New Roman"/>
        <family val="1"/>
      </rPr>
      <t>311</t>
    </r>
    <r>
      <rPr>
        <sz val="10"/>
        <color rgb="FF212121"/>
        <rFont val="Times New Roman"/>
        <family val="1"/>
      </rPr>
      <t>(5758), 222–226. https://doi.org/10.1126/science.1120131</t>
    </r>
  </si>
  <si>
    <t>AALDPIASQFSQLRTISKADAESEELGFKDAADHHTDDVTHCLFGGELSLSNPDQQVIGLAGNPTDTSQPYSQEGNKDLAFMDMKKLAQFLAGKPEHPMTRETLNAENIAKYAFRIVP</t>
    <phoneticPr fontId="3" type="noConversion"/>
  </si>
  <si>
    <t>AvrPtoB[121-205]</t>
    <phoneticPr fontId="3" type="noConversion"/>
  </si>
  <si>
    <t>3HGK</t>
    <phoneticPr fontId="3" type="noConversion"/>
  </si>
  <si>
    <t>AvrPtoB[121-205]_PDB_3HGK_E</t>
    <phoneticPr fontId="3" type="noConversion"/>
  </si>
  <si>
    <t>Dong et al. (2009)</t>
    <phoneticPr fontId="3" type="noConversion"/>
  </si>
  <si>
    <r>
      <t>Dong, J., Xiao, F., Fan, F., Gu, L., Cang, H., Martin, G. B., &amp; Chai, J. (2009). Crystal structure of the complex between Pseudomonas effector AvrPtoB and the tomato Pto kinase reveals both a shared and a unique interface compared with AvrPto-Pto. </t>
    </r>
    <r>
      <rPr>
        <i/>
        <sz val="10"/>
        <color rgb="FF212121"/>
        <rFont val="Times New Roman"/>
        <family val="1"/>
      </rPr>
      <t>The Plant cell</t>
    </r>
    <r>
      <rPr>
        <sz val="10"/>
        <color rgb="FF212121"/>
        <rFont val="Times New Roman"/>
        <family val="1"/>
      </rPr>
      <t>, </t>
    </r>
    <r>
      <rPr>
        <i/>
        <sz val="10"/>
        <color rgb="FF212121"/>
        <rFont val="Times New Roman"/>
        <family val="1"/>
      </rPr>
      <t>21</t>
    </r>
    <r>
      <rPr>
        <sz val="10"/>
        <color rgb="FF212121"/>
        <rFont val="Times New Roman"/>
        <family val="1"/>
      </rPr>
      <t>(6), 1846–1859. https://doi.org/10.1105/tpc.109.066878</t>
    </r>
  </si>
  <si>
    <t>PRRGAVAHANSIVQQLVSEGADISHTRNMLRNAMNGDAVAFSRVEQNIFRQHFPNMPMHGISRDSELAIELRGALRRAVHQQAAS</t>
    <phoneticPr fontId="3" type="noConversion"/>
  </si>
  <si>
    <t>3HGL</t>
    <phoneticPr fontId="3" type="noConversion"/>
  </si>
  <si>
    <t>AvrPtoB[121-205]_PDB_3HGL_A</t>
    <phoneticPr fontId="3" type="noConversion"/>
  </si>
  <si>
    <t>PS_11_281_scaffold_1969</t>
    <phoneticPr fontId="3" type="noConversion"/>
  </si>
  <si>
    <t>AvrPtoB[250-359]</t>
    <phoneticPr fontId="3" type="noConversion"/>
  </si>
  <si>
    <t>3TL8</t>
    <phoneticPr fontId="3" type="noConversion"/>
  </si>
  <si>
    <t>AvrPtoB[250-359]_PDB_3TL8_F</t>
    <phoneticPr fontId="3" type="noConversion"/>
  </si>
  <si>
    <t>Cheng et al. (2011)</t>
    <phoneticPr fontId="3" type="noConversion"/>
  </si>
  <si>
    <r>
      <t>Cheng, W., Munkvold, K. R., Gao, H., Mathieu, J., Schwizer, S., Wang, S., Yan, Y. B., Wang, J., Martin, G. B., &amp; Chai, J. (2011). Structural analysis of Pseudomonas syringae AvrPtoB bound to host BAK1 reveals two similar kinase-interacting domains in a type III Effector. </t>
    </r>
    <r>
      <rPr>
        <i/>
        <sz val="10"/>
        <color rgb="FF212121"/>
        <rFont val="Times New Roman"/>
        <family val="1"/>
      </rPr>
      <t>Cell host &amp; microbe</t>
    </r>
    <r>
      <rPr>
        <sz val="10"/>
        <color rgb="FF212121"/>
        <rFont val="Times New Roman"/>
        <family val="1"/>
      </rPr>
      <t>, </t>
    </r>
    <r>
      <rPr>
        <i/>
        <sz val="10"/>
        <color rgb="FF212121"/>
        <rFont val="Times New Roman"/>
        <family val="1"/>
      </rPr>
      <t>10</t>
    </r>
    <r>
      <rPr>
        <sz val="10"/>
        <color rgb="FF212121"/>
        <rFont val="Times New Roman"/>
        <family val="1"/>
      </rPr>
      <t>(6), 616–626. https://doi.org/10.1016/j.chom.2011.10.013</t>
    </r>
  </si>
  <si>
    <t>ASQTPVDRSPPRVNQRPIRVDRAAMRNRGNDEADAALRGLVQQGVNLEHLRTALERHVMQRLPIPLDIGSALQNVGINPSIDLGESLVQHPLLNLNVALNRMLGLRPSAE</t>
    <phoneticPr fontId="3" type="noConversion"/>
  </si>
  <si>
    <r>
      <t>PopP2</t>
    </r>
    <r>
      <rPr>
        <vertAlign val="subscript"/>
        <sz val="10"/>
        <color theme="1"/>
        <rFont val="Times New Roman"/>
        <family val="1"/>
      </rPr>
      <t>WT</t>
    </r>
    <phoneticPr fontId="3" type="noConversion"/>
  </si>
  <si>
    <t>Ralstonia solanacearum</t>
    <phoneticPr fontId="3" type="noConversion"/>
  </si>
  <si>
    <t>5W3T</t>
  </si>
  <si>
    <t>PopP2WT_PDB_5W3T_A</t>
    <phoneticPr fontId="3" type="noConversion"/>
  </si>
  <si>
    <t>Zhang et al. (2017)</t>
    <phoneticPr fontId="3" type="noConversion"/>
  </si>
  <si>
    <r>
      <t>Zhang, Z. M., Ma, K. W., Gao, L., Hu, Z., Schwizer, S., Ma, W., &amp; Song, J. (2017). Mechanism of host substrate acetylation by a YopJ family effector. </t>
    </r>
    <r>
      <rPr>
        <i/>
        <sz val="10"/>
        <color rgb="FF212121"/>
        <rFont val="Times New Roman"/>
        <family val="1"/>
      </rPr>
      <t>Nature plants</t>
    </r>
    <r>
      <rPr>
        <sz val="10"/>
        <color rgb="FF212121"/>
        <rFont val="Times New Roman"/>
        <family val="1"/>
      </rPr>
      <t>, </t>
    </r>
    <r>
      <rPr>
        <i/>
        <sz val="10"/>
        <color rgb="FF212121"/>
        <rFont val="Times New Roman"/>
        <family val="1"/>
      </rPr>
      <t>3</t>
    </r>
    <r>
      <rPr>
        <sz val="10"/>
        <color rgb="FF212121"/>
        <rFont val="Times New Roman"/>
        <family val="1"/>
      </rPr>
      <t>, 17115. https://doi.org/10.1038/nplants.2017.115</t>
    </r>
  </si>
  <si>
    <t>MKVSSANAGVPASSADNTSARPSQTNADTTPLGRRRRAPDDAPGSPPARRQRQDSPEDSAQTMFRRAGMTSLPPSPATSEHVPLLDNRPTLERMGVDHPLPGRTWYETGHTTASLADRTSTASAAQVASSSRSAGPATAARPQPTRTSAGQQATVGRLRTQVTGFLSGALGKLQALSAQNMDPELAQFRVLDVDRAIMPLLIVAENARNPGLNLVPLHMDMAEDEEVRTQPPMAGSRHIAEFVASARPGRYRAVIDDGSHTRAADIRKDASGTSVIVVDPLRKEKDESAYVDYADNVNMEFGEHAKCAFIPVDIQKSFFDCRILSLSLALKMHDKDDAFAAFHETLRNGGDPSHHVSRAQQTEELGATLVLDGAPLVDARMMKHGQAASSVSRYLGNHPEQSTVPVNKRNETLGERTTRHLVKRKVRNRADSEGRVTSGETKEITFSNSVEQKRIALLNRAASYVNSAPPPVVMRMAKLLQDSLLDTN</t>
    <phoneticPr fontId="3" type="noConversion"/>
  </si>
  <si>
    <t>5W3X</t>
    <phoneticPr fontId="3" type="noConversion"/>
  </si>
  <si>
    <t>PopP2WT_PDB_5W3X_A</t>
    <phoneticPr fontId="3" type="noConversion"/>
  </si>
  <si>
    <r>
      <t>PopP2</t>
    </r>
    <r>
      <rPr>
        <vertAlign val="subscript"/>
        <sz val="10"/>
        <color theme="1"/>
        <rFont val="Times New Roman"/>
        <family val="1"/>
      </rPr>
      <t>C321A</t>
    </r>
    <phoneticPr fontId="3" type="noConversion"/>
  </si>
  <si>
    <t>5W3Y</t>
    <phoneticPr fontId="3" type="noConversion"/>
  </si>
  <si>
    <t>PopP2C321A_PDB_5W3Y_A</t>
    <phoneticPr fontId="3" type="noConversion"/>
  </si>
  <si>
    <t>MKVSSANAGVPASSADNTSARPSQTNADTTPLGRRRRAPDDAPGSPPARRQRQDSPEDSAQTMFRRAGMTSLPPSPATSEHVPLLDNRPTLERMGVDHPLPGRTWYETGHTTASLADRTSTASAAQVASSSRSAGPATAARPQPTRTSAGQQATVGRLRTQVTGFLSGALGKLQALSAQNMDPELAQFRVLDVDRAIMPLLIVAENARNPGLNLVPLHMDMAEDEEVRTQPPMAGSRHIAEFVASARPGRYRAVIDDGSHTRAADIRKDASGTSVIVVDPLRKEKDESAYVDYADNVNMEFGEHAKCAFIPVDIQKSFFDARILSLSLALKMHDKDDAFAAFHETLRNGGDPSHHVSRAQQTEELGATLVLDGAPLVDARMMKHGQAASSVSRYLGNHPEQSTVPVNKRNETLGERTTRHLVKRKVRNRADSEGRVTSGETKEITFSNSVEQKRIALLNRAASYVNSAPPPVVMRMAKLLQDSLLDTN</t>
    <phoneticPr fontId="3" type="noConversion"/>
  </si>
  <si>
    <r>
      <t>PopP2</t>
    </r>
    <r>
      <rPr>
        <vertAlign val="subscript"/>
        <sz val="10"/>
        <color theme="1"/>
        <rFont val="Times New Roman"/>
        <family val="1"/>
      </rPr>
      <t>F318S</t>
    </r>
    <phoneticPr fontId="3" type="noConversion"/>
  </si>
  <si>
    <t>5W40</t>
    <phoneticPr fontId="3" type="noConversion"/>
  </si>
  <si>
    <t>PopP2F318S_PDB_5W40_A</t>
    <phoneticPr fontId="3" type="noConversion"/>
  </si>
  <si>
    <t>MKVSSANAGVPASSADNTSARPSQTNADTTPLGRRRRAPDDAPGSPPARRQRQDSPEDSAQTMFRRAGMTSLPPSPATSEHVPLLDNRPTLERMGVDHPLPGRTWYETGHTTASLADRTSTASAAQVASSSRSAGPATAARPQPTRTSAGQQATVGRLRTQVTGFLSGALGKLQALSAQNMDPELAQFRVLDVDRAIMPLLIVAENARNPGLNLVPLHMDMAEDEEVRTQPPMAGSRHIAEFVASARPGRYRAVIDDGSHTRAADIRKDASGTSVIVVDPLRKEKDESAYVDYADNVNMEFGEHAKCAFIPVDIQKSSFDCRILSLSLALKMHDKDDAFAAFHETLRNGGDPSHHVSRAQQTEELGATLVLDGAPLVDARMMKHGQAASSVSRYLGNHPEQSTVPVNKRNETLGERTTRHLVKRKVRNRADSEGRVTSGETKEITFSNSVEQKRIALLNRAASYVNSAPPPVVMRMAKLLQDSLLDTN</t>
    <phoneticPr fontId="3" type="noConversion"/>
  </si>
  <si>
    <t>dHax3[303-675]</t>
    <phoneticPr fontId="3" type="noConversion"/>
  </si>
  <si>
    <t>Xanthomonas</t>
    <phoneticPr fontId="3" type="noConversion"/>
  </si>
  <si>
    <t>3V6P</t>
    <phoneticPr fontId="3" type="noConversion"/>
  </si>
  <si>
    <t>dHax3[303-675]_PDB_3V6P_A</t>
    <phoneticPr fontId="3" type="noConversion"/>
  </si>
  <si>
    <t>Deng et al. (2012)</t>
    <phoneticPr fontId="3" type="noConversion"/>
  </si>
  <si>
    <t>Deng, D., Yan, C., Pan, X., Mahfouz, M., Wang, J., Zhu, J. K., Shi, Y., &amp; Yan, N. (2012). Structural basis for sequence-specific recognition of DNA by TAL effectors. Science (New York, N.Y.), 335(6069), 720–723. https://doi.org/10.1126/science.1215670</t>
    <phoneticPr fontId="3" type="noConversion"/>
  </si>
  <si>
    <t>GKQALETVQRLLPVLCQAHGLTPQQVVAIASHDGGKQALETVQRLLPVLCQAHGLTPEQVVAIASHDGGKQALETVQALLPVLCQAHGLTPEQVVAIASNGGGKQALETVQRLLPVLCQAHGLTPQQVVAIASNGGGKQALETVQRLLPVLCQAHGLTPQQVVAIASNGGGKQALETVQRLLPVLCQAHGLTPQQVVAIASNSGGKQALETVQRLLPVLCQAHGLTPQQVVAIASNGGGKQALETVQRLLPVLCQAHGLTPQQVVAIASHDGGKQALETVQRLLPVLCQAHGLTPEQVVAIASNGGGKQALETVQRLLPVLCQAHGLTPEQVVAIASHDGGKQALETVQRLLPVLCQAHGLTPQQVVAIASNG</t>
    <phoneticPr fontId="3" type="noConversion"/>
  </si>
  <si>
    <t>dHax3[231-720]</t>
    <phoneticPr fontId="3" type="noConversion"/>
  </si>
  <si>
    <t>3V6T</t>
    <phoneticPr fontId="3" type="noConversion"/>
  </si>
  <si>
    <t>dHax3[231-720]_PDB_3V6T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SGGKQALETVQRLLPVLCQAHGLTPQQVVAIASNGGGKQALETVQRLLPVLCQAHGLTPQQVVAIASHDGGKQALETVQRLLPVLCQAHGLTPEQVVAIASNGGGKQALETVQRLLPVLCQAHGLTPEQVVAIASHDGGKQALETVQRLLPVLCQAHGLTPQQVVAIASNGGGRPALESIVAQLSRPDPALAALTNDHLVALACLGGRPALDAVKK</t>
    <phoneticPr fontId="3" type="noConversion"/>
  </si>
  <si>
    <t>4GG4</t>
    <phoneticPr fontId="3" type="noConversion"/>
  </si>
  <si>
    <t>dHax3[231-720]_PDB_4GG4_A</t>
    <phoneticPr fontId="3" type="noConversion"/>
  </si>
  <si>
    <t>Yin et al. (2012)</t>
    <phoneticPr fontId="3" type="noConversion"/>
  </si>
  <si>
    <r>
      <t>Yin, P., Deng, D., Yan, C., Pan, X., Xi, J. J., Yan, N., &amp; Shi, Y. (2012). Specific DNA-RNA hybrid recognition by TAL effectors. </t>
    </r>
    <r>
      <rPr>
        <i/>
        <sz val="10"/>
        <color rgb="FF212121"/>
        <rFont val="Times New Roman"/>
        <family val="1"/>
      </rPr>
      <t>Cell reports</t>
    </r>
    <r>
      <rPr>
        <sz val="10"/>
        <color rgb="FF212121"/>
        <rFont val="Times New Roman"/>
        <family val="1"/>
      </rPr>
      <t>, </t>
    </r>
    <r>
      <rPr>
        <i/>
        <sz val="10"/>
        <color rgb="FF212121"/>
        <rFont val="Times New Roman"/>
        <family val="1"/>
      </rPr>
      <t>2</t>
    </r>
    <r>
      <rPr>
        <sz val="10"/>
        <color rgb="FF212121"/>
        <rFont val="Times New Roman"/>
        <family val="1"/>
      </rPr>
      <t>(4), 707–713. https://doi.org/10.1016/j.celrep.2012.09.001</t>
    </r>
  </si>
  <si>
    <t>GARALEALLTVAGELRGPPLQLDTGQLLKIAKRGGVTAVEAVHAWRNALTGAPLNLTPEQVVAIASHDGGKQALETVQRLLPVLCQAHGLTPQQVVAIASHDGGKQALETVQRLLPVLCQAHGLTPEQVVAIASHDGGKQALETVQALLPVLCQAHGLTPEQVVAIASNGGGKQALETVQRLLPVLCQAHGLTPQQVVAIASNGGGKQALETVQRLLPVLCQAHGLTPQQVVAIASNGGGKQALETVQRLLPVLCQAHGLTPQQVVAIASNIGGKQALETVQRLLPVLCQAHGLTPQQVVAIASNGGGKQALETVQRLLPVLCQAHGLTPQQVVAIASHDGGKQALETVQRLLPVLCQAHGLTPEQVVAIASNGGGKQALETVQRLLPVLCQAHGLTPEQVVAIASHDGGKQALETVQRLLPVLCQAHGLTPQQVVAIASNGGGRPALESIVAQLSRPDPALAALTNDHLVALACLGGRPALDAVKK</t>
    <phoneticPr fontId="3" type="noConversion"/>
  </si>
  <si>
    <t>4GJP</t>
    <phoneticPr fontId="3" type="noConversion"/>
  </si>
  <si>
    <t>dHax3[231-720]_PDB_4GJP_A</t>
    <phoneticPr fontId="3" type="noConversion"/>
  </si>
  <si>
    <t>Deng, D., Yin, P., Yan, C., Pan, X., Gong, X., Qi, S., Xie, T., Mahfouz, M., Zhu, J. K., Yan, N., &amp; Shi, Y. (2012). Recognition of methylated DNA by TAL effectors. Cell research, 22(10), 1502–1504. https://doi.org/10.1038/cr.2012.127</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NGGKQALETVQRLLPVLCQAHGLTPQQVVAIASNGGGKQALETVQRLLPVLCQAHGLTPQQVVAIASNNGGKQALETVQRLLPVLCQAHGLTPEQVVAIASNGGGKQALETVQRLLPVLCQAHGLTPEQVVAIASHDGGKQALETVQRLLPVLCQAHGLTPQQVVAIASNGGGRPALESIVAQLSRPDPALAALTNDHLVALACLGGRPALDAVKK</t>
    <phoneticPr fontId="3" type="noConversion"/>
  </si>
  <si>
    <t>4GJR</t>
    <phoneticPr fontId="3" type="noConversion"/>
  </si>
  <si>
    <t>dHax3[231-720]_PDB_4GJR_A</t>
    <phoneticPr fontId="3" type="noConversion"/>
  </si>
  <si>
    <t>4OSH</t>
    <phoneticPr fontId="3" type="noConversion"/>
  </si>
  <si>
    <t>dHax3[231-720]_PDB_4OSH_A</t>
    <phoneticPr fontId="3" type="noConversion"/>
  </si>
  <si>
    <t>Deng et al. (2014)</t>
    <phoneticPr fontId="3" type="noConversion"/>
  </si>
  <si>
    <r>
      <t>Deng, D., Yan, C., Wu, J., Pan, X., &amp; Yan, N. (2014). Revisiting the TALE repeat. </t>
    </r>
    <r>
      <rPr>
        <i/>
        <sz val="10"/>
        <color rgb="FF212121"/>
        <rFont val="Times New Roman"/>
        <family val="1"/>
      </rPr>
      <t>Protein &amp; cell</t>
    </r>
    <r>
      <rPr>
        <sz val="10"/>
        <color rgb="FF212121"/>
        <rFont val="Times New Roman"/>
        <family val="1"/>
      </rPr>
      <t>, </t>
    </r>
    <r>
      <rPr>
        <i/>
        <sz val="10"/>
        <color rgb="FF212121"/>
        <rFont val="Times New Roman"/>
        <family val="1"/>
      </rPr>
      <t>5</t>
    </r>
    <r>
      <rPr>
        <sz val="10"/>
        <color rgb="FF212121"/>
        <rFont val="Times New Roman"/>
        <family val="1"/>
      </rPr>
      <t>(4), 297–306. https://doi.org/10.1007/s13238-014-0035-2</t>
    </r>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IGGKQALETVQRLLPVLCQAHGLTPQQVVAIASNGGGKQALETVQRLLPVLCQAHGLTPQQVVAIASHDGGKQALETVQRLLPVLCQAHGLTPEQVVAIASNGGGKQALETVQRLLPVLCQAHGLTPEQVVAIASHDGGKQALETVQRLLPVLCQAHGLTPQQVVAIASNGGGRPALESIVAQLSRPDPALAALTNDHLVALACLGGRPALDAVKK</t>
    <phoneticPr fontId="3" type="noConversion"/>
  </si>
  <si>
    <t>4OSI</t>
    <phoneticPr fontId="3" type="noConversion"/>
  </si>
  <si>
    <t>dHax3[231-720]_PDB_4OSI_A</t>
    <phoneticPr fontId="3" type="noConversion"/>
  </si>
  <si>
    <t>4OSJ</t>
    <phoneticPr fontId="3" type="noConversion"/>
  </si>
  <si>
    <t>dHax3[231-720]_PDB_4OSJ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NGGKQALETVQRLLPVLCQAHGLTPQQVVAIASNGGGKQALETVQRLLPVLCQAHGLTPQQVVAIASHDGGKQALETVQRLLPVLCQAHGLTPEQVVAIASNGGGKQALETVQRLLPVLCQAHGLTPEQVVAIASHDGGKQALETVQRLLPVLCQAHGLTPQQVVAIASNGGGRPALESIVAQLSRPDPALAALTNDHLVALACLGGRPALDAVKK</t>
    <phoneticPr fontId="3" type="noConversion"/>
  </si>
  <si>
    <t>4OSK</t>
    <phoneticPr fontId="3" type="noConversion"/>
  </si>
  <si>
    <t>dHax3[231-720]_PDB_4OSK_A</t>
    <phoneticPr fontId="3" type="noConversion"/>
  </si>
  <si>
    <t>QWSGARALEALLTVAGELRGPPLQLDTGQLLKIAKRGGVTAVEAVHAWRNALTGAPLNLTPEQVVAIASHDGGKQALETVQRLLPVLCQAHGLTPQQVVAIASHDGGKQALETVQRLLPVLCQAHGLTPEQVVAIASNSGGKQALETVQALLPVLCQAHGLTPEQVVAIASNSGGKQALETVQRLLPVLCQAHGLTPQQVVAIASHDGGKQALETVQRLLPVLCQAHGLTPQQVVAIASNGGGKQALETVQRLLPVLCQAHGLTPQQVVAIASNSGGKQALETVQRLLPVLCQAHGLTPQQVVAIASHDGGKQALETVQRLLPVLCQAHGLTPQQVVAIASNGGGKQALETVQRLLPVLCQAHGLTPEQVVAIASNSGGKQALETVQRLLPVLCQAHGLTPEQVVAIASNNGGKQALETVQRLLPVLCQAHGLTPQQVVAIASNSGGRPALESIVAQLSRPDPALAALTNDHLVALACLGGRPALDAVKK</t>
    <phoneticPr fontId="3" type="noConversion"/>
  </si>
  <si>
    <t>4OSL</t>
    <phoneticPr fontId="3" type="noConversion"/>
  </si>
  <si>
    <t>dHax3[231-720]_PDB_4OSL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HGGKQALETVQRLLPVLCQAHGLTPQQVVAIASNGGGKQALETVQRLLPVLCQAHGLTPQQVVAIASHDGGKQALETVQRLLPVLCQAHGLTPEQVVAIASNGGGKQALETVQRLLPVLCQAHGLTPEQVVAIASHDGGKQALETVQRLLPVLCQAHGLTPQQVVAIASNGGGRPALESIVAQLSRPDPALAALTNDHLVALACLGGRPALDAVKK</t>
    <phoneticPr fontId="3" type="noConversion"/>
  </si>
  <si>
    <r>
      <t>dHax3[231-720]</t>
    </r>
    <r>
      <rPr>
        <vertAlign val="subscript"/>
        <sz val="10"/>
        <color theme="1"/>
        <rFont val="Times New Roman"/>
        <family val="1"/>
      </rPr>
      <t>S505H</t>
    </r>
    <phoneticPr fontId="3" type="noConversion"/>
  </si>
  <si>
    <t>4OSM</t>
    <phoneticPr fontId="3" type="noConversion"/>
  </si>
  <si>
    <t>dHax3[231-720]S505H_PDB_4OSM_A</t>
    <phoneticPr fontId="3" type="noConversion"/>
  </si>
  <si>
    <r>
      <t>dHax3[231-720]</t>
    </r>
    <r>
      <rPr>
        <vertAlign val="subscript"/>
        <sz val="10"/>
        <color theme="1"/>
        <rFont val="Times New Roman"/>
        <family val="1"/>
      </rPr>
      <t>S505R</t>
    </r>
    <phoneticPr fontId="3" type="noConversion"/>
  </si>
  <si>
    <t>4OSQ</t>
    <phoneticPr fontId="3" type="noConversion"/>
  </si>
  <si>
    <t>dHax3[231-720]S505R_PDB_4OSQ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RGGKQALETVQRLLPVLCQAHGLTPQQVVAIASNGGGKQALETVQRLLPVLCQAHGLTPQQVVAIASHDGGKQALETVQRLLPVLCQAHGLTPEQVVAIASNGGGKQALETVQRLLPVLCQAHGLTPEQVVAIASHDGGKQALETVQRLLPVLCQAHGLTPQQVVAIASNGGGRPALESIVAQLSRPDPALAALTNDHLVALACLGGRPALDAVKK</t>
    <phoneticPr fontId="3" type="noConversion"/>
  </si>
  <si>
    <r>
      <t>dHax3[231-720]</t>
    </r>
    <r>
      <rPr>
        <vertAlign val="subscript"/>
        <sz val="10"/>
        <color theme="1"/>
        <rFont val="Times New Roman"/>
        <family val="1"/>
      </rPr>
      <t>S505K</t>
    </r>
    <phoneticPr fontId="3" type="noConversion"/>
  </si>
  <si>
    <t>4OSR</t>
    <phoneticPr fontId="3" type="noConversion"/>
  </si>
  <si>
    <t>dHax3[231-720]S505K_PDB_4OSR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KGGKQALETVQRLLPVLCQAHGLTPQQVVAIASNGGGKQALETVQRLLPVLCQAHGLTPQQVVAIASHDGGKQALETVQRLLPVLCQAHGLTPEQVVAIASNGGGKQALETVQRLLPVLCQAHGLTPEQVVAIASHDGGKQALETVQRLLPVLCQAHGLTPQQVVAIASNGGGRPALESIVAQLSRPDPALAALTNDHLVALACLGGRPALDAVKK</t>
    <phoneticPr fontId="3" type="noConversion"/>
  </si>
  <si>
    <r>
      <t>dHax3[231-720]</t>
    </r>
    <r>
      <rPr>
        <vertAlign val="subscript"/>
        <sz val="10"/>
        <color theme="1"/>
        <rFont val="Times New Roman"/>
        <family val="1"/>
      </rPr>
      <t>S505Q</t>
    </r>
    <phoneticPr fontId="3" type="noConversion"/>
  </si>
  <si>
    <t>4OSS</t>
    <phoneticPr fontId="3" type="noConversion"/>
  </si>
  <si>
    <t>dHax3[231-720]S505Q_PDB_4OSS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QGGKQALETVQRLLPVLCQAHGLTPQQVVAIASNGGGKQALETVQRLLPVLCQAHGLTPQQVVAIASHDGGKQALETVQRLLPVLCQAHGLTPEQVVAIASNGGGKQALETVQRLLPVLCQAHGLTPEQVVAIASHDGGKQALETVQRLLPVLCQAHGLTPQQVVAIASNGGGRPALESIVAQLSRPDPALAALTNDHLVALACLGGRPALDAVKK</t>
    <phoneticPr fontId="3" type="noConversion"/>
  </si>
  <si>
    <r>
      <t>dHax3[231-720]</t>
    </r>
    <r>
      <rPr>
        <vertAlign val="subscript"/>
        <sz val="10"/>
        <color theme="1"/>
        <rFont val="Times New Roman"/>
        <family val="1"/>
      </rPr>
      <t>S505C</t>
    </r>
    <phoneticPr fontId="3" type="noConversion"/>
  </si>
  <si>
    <t>4OST</t>
    <phoneticPr fontId="3" type="noConversion"/>
  </si>
  <si>
    <t>dHax3[231-720]S505C_PDB_4OST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CGGKQALETVQRLLPVLCQAHGLTPQQVVAIASNGGGKQALETVQRLLPVLCQAHGLTPQQVVAIASHDGGKQALETVQRLLPVLCQAHGLTPEQVVAIASNGGGKQALETVQRLLPVLCQAHGLTPEQVVAIASHDGGKQALETVQRLLPVLCQAHGLTPQQVVAIASNGGGRPALESIVAQLSRPDPALAALTNDHLVALACLGGRPALDAVKK</t>
    <phoneticPr fontId="3" type="noConversion"/>
  </si>
  <si>
    <r>
      <t>dHax3[231-720]</t>
    </r>
    <r>
      <rPr>
        <vertAlign val="subscript"/>
        <sz val="10"/>
        <color theme="1"/>
        <rFont val="Times New Roman"/>
        <family val="1"/>
      </rPr>
      <t>S505M</t>
    </r>
    <phoneticPr fontId="3" type="noConversion"/>
  </si>
  <si>
    <t>4OSV</t>
    <phoneticPr fontId="3" type="noConversion"/>
  </si>
  <si>
    <t>dHax3[231-720]S505M_PDB_4OSV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MGGKQALETVQRLLPVLCQAHGLTPQQVVAIASNGGGKQALETVQRLLPVLCQAHGLTPQQVVAIASHDGGKQALETVQRLLPVLCQAHGLTPEQVVAIASNGGGKQALETVQRLLPVLCQAHGLTPEQVVAIASHDGGKQALETVQRLLPVLCQAHGLTPQQVVAIASNGGGRPALESIVAQLSRPDPALAALTNDHLVALACLGGRPALDAVKK</t>
    <phoneticPr fontId="3" type="noConversion"/>
  </si>
  <si>
    <r>
      <t>dHax3[231-720]</t>
    </r>
    <r>
      <rPr>
        <vertAlign val="subscript"/>
        <sz val="10"/>
        <color theme="1"/>
        <rFont val="Times New Roman"/>
        <family val="1"/>
      </rPr>
      <t>S505E</t>
    </r>
    <phoneticPr fontId="3" type="noConversion"/>
  </si>
  <si>
    <t>4OSW</t>
    <phoneticPr fontId="3" type="noConversion"/>
  </si>
  <si>
    <t>dHax3[231-720]S505E_PDB_4OSW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EGGKQALETVQRLLPVLCQAHGLTPQQVVAIASNGGGKQALETVQRLLPVLCQAHGLTPQQVVAIASHDGGKQALETVQRLLPVLCQAHGLTPEQVVAIASNGGGKQALETVQRLLPVLCQAHGLTPEQVVAIASHDGGKQALETVQRLLPVLCQAHGLTPQQVVAIASNGGGRPALESIVAQLSRPDPALAALTNDHLVALACLGGRPALDAVKK</t>
    <phoneticPr fontId="3" type="noConversion"/>
  </si>
  <si>
    <r>
      <t>dHax3[231-720]</t>
    </r>
    <r>
      <rPr>
        <vertAlign val="subscript"/>
        <sz val="10"/>
        <color theme="1"/>
        <rFont val="Times New Roman"/>
        <family val="1"/>
      </rPr>
      <t>S505P</t>
    </r>
    <phoneticPr fontId="3" type="noConversion"/>
  </si>
  <si>
    <t>4OSZ</t>
    <phoneticPr fontId="3" type="noConversion"/>
  </si>
  <si>
    <t>dHax3[231-720]S505P_PDB_4OSZ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PGGKQALETVQRLLPVLCQAHGLTPQQVVAIASNGGGKQALETVQRLLPVLCQAHGLTPQQVVAIASHDGGKQALETVQRLLPVLCQAHGLTPEQVVAIASNGGGKQALETVQRLLPVLCQAHGLTPEQVVAIASHDGGKQALETVQRLLPVLCQAHGLTPQQVVAIASNGGGRPALESIVAQLSRPDPALAALTNDHLVALACLGGRPALDAVKK</t>
    <phoneticPr fontId="3" type="noConversion"/>
  </si>
  <si>
    <r>
      <t>dHax3[231-720]</t>
    </r>
    <r>
      <rPr>
        <vertAlign val="subscript"/>
        <sz val="10"/>
        <color theme="1"/>
        <rFont val="Times New Roman"/>
        <family val="1"/>
      </rPr>
      <t>S505T</t>
    </r>
    <phoneticPr fontId="3" type="noConversion"/>
  </si>
  <si>
    <t>4OT0</t>
    <phoneticPr fontId="3" type="noConversion"/>
  </si>
  <si>
    <t>dHax3[231-720]S505T_PDB_4OT0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TGGKQALETVQRLLPVLCQAHGLTPQQVVAIASNGGGKQALETVQRLLPVLCQAHGLTPQQVVAIASHDGGKQALETVQRLLPVLCQAHGLTPEQVVAIASNGGGKQALETVQRLLPVLCQAHGLTPEQVVAIASHDGGKQALETVQRLLPVLCQAHGLTPQQVVAIASNGGGRPALESIVAQLSRPDPALAALTNDHLVALACLGGRPALDAVKK</t>
    <phoneticPr fontId="3" type="noConversion"/>
  </si>
  <si>
    <r>
      <t>dHax3[231-720]</t>
    </r>
    <r>
      <rPr>
        <vertAlign val="subscript"/>
        <sz val="10"/>
        <color theme="1"/>
        <rFont val="Times New Roman"/>
        <family val="1"/>
      </rPr>
      <t>S505L</t>
    </r>
    <phoneticPr fontId="3" type="noConversion"/>
  </si>
  <si>
    <t>4OT3</t>
    <phoneticPr fontId="3" type="noConversion"/>
  </si>
  <si>
    <t>dHax3[231-720]S505L_PDB_4OT3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LGGKQALETVQRLLPVLCQAHGLTPQQVVAIASNGGGKQALETVQRLLPVLCQAHGLTPQQVVAIASHDGGKQALETVQRLLPVLCQAHGLTPEQVVAIASNGGGKQALETVQRLLPVLCQAHGLTPEQVVAIASHDGGKQALETVQRLLPVLCQAHGLTPQQVVAIASNGGGRPALESIVAQLSRPDPALAALTNDHLVALACLGGRPALDAVKK</t>
    <phoneticPr fontId="3" type="noConversion"/>
  </si>
  <si>
    <r>
      <t>dHax3[231-720]</t>
    </r>
    <r>
      <rPr>
        <vertAlign val="subscript"/>
        <sz val="10"/>
        <color theme="1"/>
        <rFont val="Times New Roman"/>
        <family val="1"/>
      </rPr>
      <t>S505W</t>
    </r>
    <phoneticPr fontId="3" type="noConversion"/>
  </si>
  <si>
    <t>4OTO</t>
    <phoneticPr fontId="3" type="noConversion"/>
  </si>
  <si>
    <t>dHax3[231-720]S505W_PDB_4OTO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NGGGKQALETVQRLLPVLCQAHGLTPQQVVAIASNWGGKQALETVQRLLPVLCQAHGLTPQQVVAIASNGGGKQALETVQRLLPVLCQAHGLTPQQVVAIASHDGGKQALETVQRLLPVLCQAHGLTPEQVVAIASNGGGKQALETVQRLLPVLCQAHGLTPEQVVAIASHDGGKQALETVQRLLPVLCQAHGLTPQQVVAIASNGGGRPALESIVAQLSRPDPALAALTNDHLVALACLGGRPALDAVKK</t>
    <phoneticPr fontId="3" type="noConversion"/>
  </si>
  <si>
    <t>dHax3[231-720](HA-5mC)</t>
    <phoneticPr fontId="3" type="noConversion"/>
  </si>
  <si>
    <t>6JVZ</t>
    <phoneticPr fontId="3" type="noConversion"/>
  </si>
  <si>
    <t>dHax3[231-720](HA-5mC)_PDB_6JVZ_A</t>
    <phoneticPr fontId="3" type="noConversion"/>
  </si>
  <si>
    <t>Liu et al. (2020)</t>
    <phoneticPr fontId="3" type="noConversion"/>
  </si>
  <si>
    <r>
      <t>Liu, L., Zhang, Y., Liu, M., Wei, W., Yi, C., &amp; Peng, J. (2020). Structural Insights into the Specific Recognition of 5-methylcytosine and 5-hydroxymethylcytosine by TAL Effectors. </t>
    </r>
    <r>
      <rPr>
        <i/>
        <sz val="10"/>
        <color rgb="FF212121"/>
        <rFont val="Times New Roman"/>
        <family val="1"/>
      </rPr>
      <t>Journal of molecular biology</t>
    </r>
    <r>
      <rPr>
        <sz val="10"/>
        <color rgb="FF212121"/>
        <rFont val="Times New Roman"/>
        <family val="1"/>
      </rPr>
      <t>, </t>
    </r>
    <r>
      <rPr>
        <i/>
        <sz val="10"/>
        <color rgb="FF212121"/>
        <rFont val="Times New Roman"/>
        <family val="1"/>
      </rPr>
      <t>432</t>
    </r>
    <r>
      <rPr>
        <sz val="10"/>
        <color rgb="FF212121"/>
        <rFont val="Times New Roman"/>
        <family val="1"/>
      </rPr>
      <t>(4), 1035–1047. https://doi.org/10.1016/j.jmb.2019.11.023</t>
    </r>
  </si>
  <si>
    <t>QWSGARALEALLTVAGELRGPPLQLDTGQLLKIAKRGGVTAVEAVHAWRNALTGAPLNLTPEQVVAIASHDGGKQALETVQRLLPVLCQAHGLTPQQVVAIASHDGGKQALETVQRLLPVLCQAHGLTPEQVVAIASHDGGKQALETVQALLPVLCQAHGLTPEQVVAIASNGGGKQALETVQRLLPVLCQAHGLTPQQVVAIASNGGGKQALETVQRLLPVLCQAHGLTPQQVVAIASHAGGKQALETVQRLLPVLCQAHGLTPQQVVAIASNNGGKQALETVQRLLPVLCQAHGLTPQQVVAIASHDGGKQALETVQRLLPVLCQAHGLTPQQVVAIASNNGGKQALETVQRLLPVLCQAHGLTPEQVVAIASNGGGKQALETVQRLLPVLCQAHGLTPEQVVAIASHDGGKQALETVQRLLPVLCQAHGLTPQQVVAIASNGGGRPALESIVAQLSRPDPALAALTNDHLVALACLGGRPALDAVKK</t>
    <phoneticPr fontId="3" type="noConversion"/>
  </si>
  <si>
    <t>dHax3[231-720](R'-C)</t>
    <phoneticPr fontId="3" type="noConversion"/>
  </si>
  <si>
    <t>6JW0</t>
    <phoneticPr fontId="3" type="noConversion"/>
  </si>
  <si>
    <t>dHax3[231-720](R'-C)_PDB_6JW0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RGGKQALETVQRLLPVLCQAHGLTPQQVVAIASNNGGKQALETVQRLLPVLCQAHGLTPQQVVAIASHDGGKQALETVQRLLPVLCQAHGLTPQQVVAIASNNGGKQALETVQRLLPVLCQAHGLTPEQVVAIASNGGGKQALETVQRLLPVLCQAHGLTPEQVVAIASHDGGKQALETVQRLLPVLCQAHGLTPQQVVAIASNGGGRPALESIVAQLSRPDPALAALTNDHLVALACLGGRPALDAVKK</t>
    <phoneticPr fontId="3" type="noConversion"/>
  </si>
  <si>
    <t>dHax3[231-720](R'-5mC)</t>
    <phoneticPr fontId="3" type="noConversion"/>
  </si>
  <si>
    <t>6JW1</t>
    <phoneticPr fontId="3" type="noConversion"/>
  </si>
  <si>
    <t>dHax3[231-720](R'-5mC)_PDB_6JW1_A</t>
    <phoneticPr fontId="3" type="noConversion"/>
  </si>
  <si>
    <t>dHax3[231-720](R'-5hmC)</t>
    <phoneticPr fontId="3" type="noConversion"/>
  </si>
  <si>
    <t>6JW2</t>
    <phoneticPr fontId="3" type="noConversion"/>
  </si>
  <si>
    <t>dHax3[231-720](R'-5hmC)_PDB_6JW2_A</t>
    <phoneticPr fontId="3" type="noConversion"/>
  </si>
  <si>
    <t>dHax3[231-720](RG-5mC)</t>
    <phoneticPr fontId="3" type="noConversion"/>
  </si>
  <si>
    <t>6JW3</t>
    <phoneticPr fontId="3" type="noConversion"/>
  </si>
  <si>
    <t>dHax3[231-720](RG-5mC)_PDB_6JW3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RGGGKQALETVQRLLPVLCQAHGLTPQQVVAIASNNGGKQALETVQRLLPVLCQAHGLTPQQVVAIASHDGGKQALETVQRLLPVLCQAHGLTPQQVVAIASNNGGKQALETVQRLLPVLCQAHGLTPEQVVAIASNGGGKQALETVQRLLPVLCQAHGLTPEQVVAIASHDGGKQALETVQRLLPVLCQAHGLTPQQVVAIASNGGGRPALESIVAQLSRPDPALAALTNDHLVALACLGGRPALDAVKKLE</t>
    <phoneticPr fontId="3" type="noConversion"/>
  </si>
  <si>
    <t>dHax3[231-720](RG-5hmC)</t>
    <phoneticPr fontId="3" type="noConversion"/>
  </si>
  <si>
    <t>6JW4</t>
    <phoneticPr fontId="3" type="noConversion"/>
  </si>
  <si>
    <t>dHax3[231-720](RG-5hmC)_PDB_6JW4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RGGGKQALETVQRLLPVLCQAHGLTPQQVVAIASNNGGKQALETVQRLLPVLCQAHGLTPQQVVAIASHDGGKQALETVQRLLPVLCQAHGLTPQQVVAIASNNGGKQALETVQRLLPVLCQAHGLTPEQVVAIASNGGGKQALETVQRLLPVLCQAHGLTPEQVVAIASHDGGKQALETVQRLLPVLCQAHGLTPQQVVAIASNGGGRPALESIVAQLSRPDPALAALTNDHLVALACLGGRPALDAVKK</t>
    <phoneticPr fontId="3" type="noConversion"/>
  </si>
  <si>
    <t>dHax3[231-720](Q'-5hmC)</t>
    <phoneticPr fontId="3" type="noConversion"/>
  </si>
  <si>
    <t>6JW5</t>
    <phoneticPr fontId="3" type="noConversion"/>
  </si>
  <si>
    <t>dHax3[231-720](Q'-5hmC)_PDB_6JW5_A</t>
    <phoneticPr fontId="3" type="noConversion"/>
  </si>
  <si>
    <t>QWSGARALEALLTVAGELRGPPLQLDTGQLLKIAKRGGVTAVEAVHAWRNALTGAPLNLTPEQVVAIASHDGGKQALETVQRLLPVLCQAHGLTPQQVVAIASHDGGKQALETVQRLLPVLCQAHGLTPEQVVAIASHDGGKQALETVQALLPVLCQAHGLTPEQVVAIASNGGGKQALETVQRLLPVLCQAHGLTPQQVVAIASNGGGKQALETVQRLLPVLCQAHGLTPQQVVAIASQGGKQALETVQRLLPVLCQAHGLTPQQVVAIASNNGGKQALETVQRLLPVLCQAHGLTPQQVVAIASHDGGKQALETVQRLLPVLCQAHGLTPQQVVAIASNNGGKQALETVQRLLPVLCQAHGLTPEQVVAIASNGGGKQALETVQRLLPVLCQAHGLTPEQVVAIASHDGGKQALETVQRLLPVLCQAHGLTPQQVVAIASNGGGRPALESIVAQLSRPDPALAALTNDHLVALACLGGRPALDAVKK</t>
    <phoneticPr fontId="3" type="noConversion"/>
  </si>
  <si>
    <t>PthA[1.5_TAL_repeats]</t>
    <phoneticPr fontId="3" type="noConversion"/>
  </si>
  <si>
    <r>
      <t xml:space="preserve">Xanthomonas axonopodis </t>
    </r>
    <r>
      <rPr>
        <sz val="10"/>
        <color theme="1"/>
        <rFont val="Times New Roman"/>
        <family val="1"/>
      </rPr>
      <t>pv.</t>
    </r>
    <r>
      <rPr>
        <i/>
        <sz val="10"/>
        <color theme="1"/>
        <rFont val="Times New Roman"/>
        <family val="1"/>
      </rPr>
      <t xml:space="preserve"> citri</t>
    </r>
    <phoneticPr fontId="3" type="noConversion"/>
  </si>
  <si>
    <t>2KQ5</t>
    <phoneticPr fontId="3" type="noConversion"/>
  </si>
  <si>
    <t>PthA[1.5_TAL_repeats]_PDB_2KQ5_A</t>
    <phoneticPr fontId="3" type="noConversion"/>
  </si>
  <si>
    <t>Murakami et al. (2010)</t>
    <phoneticPr fontId="3" type="noConversion"/>
  </si>
  <si>
    <t>Murakami, M. T., Sforça, M. L., Neves, J. L., Paiva, J. H., Domingues, M. N., Pereira, A. L., Zeri, A. C., &amp; Benedetti, C. E. (2010). The repeat domain of the type III effector protein PthA shows a TPR-like structure and undergoes conformational changes upon DNA interaction. Proteins, 78(16), 3386–3395. https://doi.org/10.1002/prot.22846</t>
    <phoneticPr fontId="3" type="noConversion"/>
  </si>
  <si>
    <t>EQVVAIASNIGGKQALETVQRLLPVLCQAHGLTPEQVVAIASHDGGKQALE</t>
    <phoneticPr fontId="3" type="noConversion"/>
  </si>
  <si>
    <t>XopAI</t>
    <phoneticPr fontId="3" type="noConversion"/>
  </si>
  <si>
    <t>6K93</t>
    <phoneticPr fontId="3" type="noConversion"/>
  </si>
  <si>
    <t>XopAI_PDB_6K93_A</t>
    <phoneticPr fontId="3" type="noConversion"/>
  </si>
  <si>
    <t>Liu et al. (2019)</t>
    <phoneticPr fontId="3" type="noConversion"/>
  </si>
  <si>
    <r>
      <t>Liu, J. H., Yang, J. Y., Hsu, D. W., Lai, Y. H., Li, Y. P., Tsai, Y. R., &amp; Hou, M. H. (2019). Crystal Structure-Based Exploration of Arginine-Containing Peptide Binding in the ADP-Ribosyltransferase Domain of the Type III Effector XopAI Protein. </t>
    </r>
    <r>
      <rPr>
        <i/>
        <sz val="10"/>
        <color rgb="FF212121"/>
        <rFont val="Times New Roman"/>
        <family val="1"/>
      </rPr>
      <t>International journal of molecular sciences</t>
    </r>
    <r>
      <rPr>
        <sz val="10"/>
        <color rgb="FF212121"/>
        <rFont val="Times New Roman"/>
        <family val="1"/>
      </rPr>
      <t>, </t>
    </r>
    <r>
      <rPr>
        <i/>
        <sz val="10"/>
        <color rgb="FF212121"/>
        <rFont val="Times New Roman"/>
        <family val="1"/>
      </rPr>
      <t>20</t>
    </r>
    <r>
      <rPr>
        <sz val="10"/>
        <color rgb="FF212121"/>
        <rFont val="Times New Roman"/>
        <family val="1"/>
      </rPr>
      <t>(20), 5085. https://doi.org/10.3390/ijms20205085</t>
    </r>
  </si>
  <si>
    <t>MGLCTSKPSVVGSPVAGSPEHYLTHTAEQTTPSTPSSPEAPMSPSLHGLAALGSPRASSSPRPLSPLVELNTSDLIKQKKQLWQRVQHDGAQFRSTPEERKQFKTALITLWGEQYRPERQQRWNGMMQRMAQMKWNHPELKYMATEDLVALQAWTTDDYEVVQDVLEKEARPTAHGLAFAKCIISALHSLPEEYSYQGTVFTGEDQLPDWVSERYQERSITTDRRFFAASETKNASWQGMAVEWESNSTTGKRISMFSERPNEQEVLFPPGTRFQVTRIEENETHPRLKIYQSQIA</t>
    <phoneticPr fontId="3" type="noConversion"/>
  </si>
  <si>
    <t>6K94</t>
  </si>
  <si>
    <t>XopAI_PDB_6K94_A</t>
    <phoneticPr fontId="3" type="noConversion"/>
  </si>
  <si>
    <t>6KLY</t>
    <phoneticPr fontId="3" type="noConversion"/>
  </si>
  <si>
    <t>XopAI_PDB_6KLY_A</t>
    <phoneticPr fontId="3" type="noConversion"/>
  </si>
  <si>
    <t>AvrBs3</t>
    <phoneticPr fontId="3" type="noConversion"/>
  </si>
  <si>
    <r>
      <t xml:space="preserve">Xanthomonas campestris </t>
    </r>
    <r>
      <rPr>
        <sz val="10"/>
        <color theme="1"/>
        <rFont val="Times New Roman"/>
        <family val="1"/>
      </rPr>
      <t>pv</t>
    </r>
    <r>
      <rPr>
        <i/>
        <sz val="10"/>
        <color theme="1"/>
        <rFont val="Times New Roman"/>
        <family val="1"/>
      </rPr>
      <t>. vesicatoria</t>
    </r>
    <phoneticPr fontId="3" type="noConversion"/>
  </si>
  <si>
    <t>2YPF</t>
    <phoneticPr fontId="3" type="noConversion"/>
  </si>
  <si>
    <t>AvrBs3_PDB_2YPF_A</t>
    <phoneticPr fontId="3" type="noConversion"/>
  </si>
  <si>
    <t>Stella et al. (2013)</t>
    <phoneticPr fontId="3" type="noConversion"/>
  </si>
  <si>
    <r>
      <t>Stella, S., Molina, R., Yefimenko, I., Prieto, J., Silva, G., Bertonati, C., Juillerat, A., Duchateau, P., &amp; Montoya, G. (2013). Structure of the AvrBs3-DNA complex provides new insights into the initial thymine-recognition mechanism. </t>
    </r>
    <r>
      <rPr>
        <i/>
        <sz val="10"/>
        <color rgb="FF212121"/>
        <rFont val="Times New Roman"/>
        <family val="1"/>
      </rPr>
      <t>Acta crystallographica. Section D, Biological crystallography</t>
    </r>
    <r>
      <rPr>
        <sz val="10"/>
        <color rgb="FF212121"/>
        <rFont val="Times New Roman"/>
        <family val="1"/>
      </rPr>
      <t>, </t>
    </r>
    <r>
      <rPr>
        <i/>
        <sz val="10"/>
        <color rgb="FF212121"/>
        <rFont val="Times New Roman"/>
        <family val="1"/>
      </rPr>
      <t>69</t>
    </r>
    <r>
      <rPr>
        <sz val="10"/>
        <color rgb="FF212121"/>
        <rFont val="Times New Roman"/>
        <family val="1"/>
      </rPr>
      <t>(Pt 9), 1707–1716. https://doi.org/10.1107/S0907444913016429</t>
    </r>
  </si>
  <si>
    <t>MDPIRSRTPSPARELLPGPQPDGVQPTADRGVSPPAGGPLDGLPARRTMSRTRLPSPPAPSPAFSAGSFSDLLRQFDPSLFNTSLFDSLPPFGAHHTEAATGEWDEVQSGLRAADAPPPTMRVAVTAARPPRAKPAPRRRAAQPSDASPAAQVDLRTLGYSQQQQEKIKPKVRSTVAQHHEALVGHGFTHAHIVALSQHPAALGTVAVKYQDMIAALPEATHEAIVGVGKQWSGARALEALLTVAGELRGPPLQLDTGQLLKIAKRGGVTAVEAVHAWRNALTGAPLNLTPEQVVAIASHDGGKQALETVQRLLPVLCQAHGLTPQQVVAIASNGGGKQALETVQRLLPVLCQAHGLTPQQVVAIASNSGGKQALETVQRLLPVLCQAHGLTPEQVVAIASNGGGKQALETVQRLLPVLCQAHGLTPEQVVAIASNIGGKQALETVQALLPVLCQAHGLTPEQVVAIASNIGGKQALETVQALLPVLCQAHGLTPEQVVAIASNIGGKQALETVQALLPVLCQAHGLTPEQVVAIASHDGGKQALETVQRLLPVLCQAHGLTPEQVVAIASHDGGKQALETVQRLLPVLCQAHGLTPQQVVAIASNGGGKQALETVQRLLPVLCQAHGLTPEQVVAIASNSGGKQALETVQALLPVLCQAHGLTPEQVVAIASNSGGKQALETVQRLLPVLCQAHGLTPEQVVAIASHDGGKQALETVQRLLPVLCQAHGLTPEQVVAIASHDGGKQALETVQRLLPVLCQAHGLTPEQVVAIASHDGGKQALETVQRLLPVLCQAHGLTPQQVVAIASNGGGRPALETVQRLLPVLCQAHGLTPEQVVAIASHDGGKQALETVQRLLPVLCQAHGLTPQQVVAIASNGGGRPALESIVAQLSRPDPALAALTNDHLVALACLGGRPALDAVKKGLPHAPALIKRTNRRIPERTSHRVADHAQVVRVLGFFQCHSHPAQAFDDAMTQFGMSRHGLLQLFRRVGVTELEARSGTLPPASQRWDRILQASGMKRAKPSPTSTQTPDQASLHAFADSLERDLDAPSPMHEGDQTRASSRKRSRSDRAVTGPSAQQSFEVRVPEQRDALHLPLSWRVKRPRTSIGGGLPDPGTPTAADLAASSTVMREQDEDPFAGAADDFPAFNEEELAWLMELLPQ</t>
    <phoneticPr fontId="3" type="noConversion"/>
  </si>
  <si>
    <t>AvrRxo1-ORF1</t>
    <phoneticPr fontId="3" type="noConversion"/>
  </si>
  <si>
    <r>
      <rPr>
        <i/>
        <sz val="10"/>
        <color theme="1"/>
        <rFont val="Times New Roman"/>
        <family val="1"/>
      </rPr>
      <t>Xanthomonas oryzae</t>
    </r>
    <r>
      <rPr>
        <sz val="10"/>
        <color theme="1"/>
        <rFont val="Times New Roman"/>
        <family val="1"/>
      </rPr>
      <t xml:space="preserve"> pv. o</t>
    </r>
    <r>
      <rPr>
        <i/>
        <sz val="10"/>
        <color theme="1"/>
        <rFont val="Times New Roman"/>
        <family val="1"/>
      </rPr>
      <t>ryzicola</t>
    </r>
    <phoneticPr fontId="3" type="noConversion"/>
  </si>
  <si>
    <t>4Z8Q</t>
    <phoneticPr fontId="3" type="noConversion"/>
  </si>
  <si>
    <t>AvrRxo1-ORF1_PDB_4Z8Q_A</t>
    <phoneticPr fontId="3" type="noConversion"/>
  </si>
  <si>
    <t>Han et al. (2015)</t>
    <phoneticPr fontId="3" type="noConversion"/>
  </si>
  <si>
    <r>
      <t>Han, Q., Zhou, C., Wu, S., Liu, Y., Triplett, L., Miao, J., Tokuhisa, J., Deblais, L., Robinson, H., Leach, J. E., Li, J., &amp; Zhao, B. (2015). Crystal Structure of Xanthomonas AvrRxo1-ORF1, a Type III Effector with a Polynucleotide Kinase Domain, and Its Interactor AvrRxo1-ORF2. </t>
    </r>
    <r>
      <rPr>
        <i/>
        <sz val="10"/>
        <color rgb="FF212121"/>
        <rFont val="Times New Roman"/>
        <family val="1"/>
      </rPr>
      <t>Structure (London, England : 1993)</t>
    </r>
    <r>
      <rPr>
        <sz val="10"/>
        <color rgb="FF212121"/>
        <rFont val="Times New Roman"/>
        <family val="1"/>
      </rPr>
      <t>, </t>
    </r>
    <r>
      <rPr>
        <i/>
        <sz val="10"/>
        <color rgb="FF212121"/>
        <rFont val="Times New Roman"/>
        <family val="1"/>
      </rPr>
      <t>23</t>
    </r>
    <r>
      <rPr>
        <sz val="10"/>
        <color rgb="FF212121"/>
        <rFont val="Times New Roman"/>
        <family val="1"/>
      </rPr>
      <t>(10), 1900–1909. https://doi.org/10.1016/j.str.2015.06.030</t>
    </r>
  </si>
  <si>
    <t>MKNKTDIAGIAGLSTSHVSFDDAESKSVLDGSTQSTPEYKFQTPLDQLPARPAGPKSSNTTDAYIHESLPHSVPIAGASTSAVTHQQATQRKGTDEIYGLGSLPSAGPGRWEYLANPGNWHPERRKLHEKLLDQARSSALTLAESLESDGCQPTLFALRGNTATGKTRIATKKIPVLAAALKKTAGKGCVNPDVFKSSLAKSETGAKIFSSAQVHSESSFLADRFEGGLRSQKTGSGAIASIVVDKRLSREYEIDSYIQLAKETGRKVELCDIDAPLENSLVGVLQRKPEGEDPRPPYPVVSSGFVAVRSNRMYVIDRFIADPSLGNYRLFGTAEDGEKVMVASVIGGEFSVENAELYEKITSPQLSVTGDLADKVIDKELIDRLENNIADPERAAKTRAALEKYSGKSWSAALAAHSELI</t>
    <phoneticPr fontId="3" type="noConversion"/>
  </si>
  <si>
    <t>AvrRxo1-ORF2</t>
    <phoneticPr fontId="3" type="noConversion"/>
  </si>
  <si>
    <t>AvrRxo1-ORF2_PDB_4Z8Q_B</t>
    <phoneticPr fontId="3" type="noConversion"/>
  </si>
  <si>
    <t>MKTLTGADALEFHKKLKERNKALHASDLELALVHADAVGKERFDLEELEKICDTSDAGRLTDAKERNDIYERMYYVEYPNVMTLKEFAHIVETLFSWS</t>
    <phoneticPr fontId="3" type="noConversion"/>
  </si>
  <si>
    <t>4Z8T</t>
    <phoneticPr fontId="3" type="noConversion"/>
  </si>
  <si>
    <t>AvrRxo1-ORF1_PDB_4Z8T_A</t>
    <phoneticPr fontId="3" type="noConversion"/>
  </si>
  <si>
    <t>AvrRxo1-ORF2_PDB_4Z8T_B</t>
    <phoneticPr fontId="3" type="noConversion"/>
  </si>
  <si>
    <t>4Z8U</t>
    <phoneticPr fontId="3" type="noConversion"/>
  </si>
  <si>
    <t>AvrRxo1-ORF1_PDB_4Z8U_A</t>
    <phoneticPr fontId="3" type="noConversion"/>
  </si>
  <si>
    <t>AvrRxo1-ORF2_PDB_4Z8U_B</t>
    <phoneticPr fontId="3" type="noConversion"/>
  </si>
  <si>
    <t>4Z8V</t>
    <phoneticPr fontId="3" type="noConversion"/>
  </si>
  <si>
    <t>AvrRxo1-ORF1_PDB_4Z8V_A</t>
    <phoneticPr fontId="3" type="noConversion"/>
  </si>
  <si>
    <t>AvrRxo1-ORF2_PDB_4Z8V_B</t>
    <phoneticPr fontId="3" type="noConversion"/>
  </si>
  <si>
    <t>Oomycete</t>
    <phoneticPr fontId="3" type="noConversion"/>
  </si>
  <si>
    <t>ATR13</t>
  </si>
  <si>
    <t>Hyaloperonospora arabidopsidis</t>
    <phoneticPr fontId="3" type="noConversion"/>
  </si>
  <si>
    <t>2LAI</t>
    <phoneticPr fontId="3" type="noConversion"/>
  </si>
  <si>
    <t>ATR13_PDB_2LAI_A</t>
    <phoneticPr fontId="3" type="noConversion"/>
  </si>
  <si>
    <t>Leonelli et al. (2011)</t>
    <phoneticPr fontId="3" type="noConversion"/>
  </si>
  <si>
    <r>
      <t>Leonelli, L., Pelton, J., Schoeffler, A., Dahlbeck, D., Berger, J., Wemmer, D. E., &amp; Staskawicz, B. (2011). Structural elucidation and functional characterization of the Hyaloperonospora arabidopsidis effector protein ATR13. </t>
    </r>
    <r>
      <rPr>
        <i/>
        <sz val="10"/>
        <color rgb="FF212121"/>
        <rFont val="Times New Roman"/>
        <family val="1"/>
      </rPr>
      <t>PLoS pathogens</t>
    </r>
    <r>
      <rPr>
        <sz val="10"/>
        <color rgb="FF212121"/>
        <rFont val="Times New Roman"/>
        <family val="1"/>
      </rPr>
      <t>, </t>
    </r>
    <r>
      <rPr>
        <i/>
        <sz val="10"/>
        <color rgb="FF212121"/>
        <rFont val="Times New Roman"/>
        <family val="1"/>
      </rPr>
      <t>7</t>
    </r>
    <r>
      <rPr>
        <sz val="10"/>
        <color rgb="FF212121"/>
        <rFont val="Times New Roman"/>
        <family val="1"/>
      </rPr>
      <t>(12), e1002428. https://doi.org/10.1371/journal.ppat.1002428</t>
    </r>
    <phoneticPr fontId="3" type="noConversion"/>
  </si>
  <si>
    <t>MRLVHAVLLPGIIVFVSNGNLLHAHALHEDETGVTAGRQLRAAASEVFGLSRASFGLGKAQDPLDKFFSKIIFSGKPIETSYSAKGIHEKIIEAHDLHVSKSKNAPIQYASVMEYLKKTYPGPDIERIVSTLERHDEVGAKDLGAKLRDALDRQ</t>
    <phoneticPr fontId="3" type="noConversion"/>
  </si>
  <si>
    <t>HALHEDETGVTAGRQLRAAASEVFGLSRASFGLGKAQDPLDKFFSKIIFSGKPIETSYSAKGIHEKIIEAHDLHVSKSKNAPIQYASVMEYLKKTYPGPDIERIVSTLERHDEVGAKDLGAKLRDALDRQ</t>
  </si>
  <si>
    <t>ATR1</t>
    <phoneticPr fontId="3" type="noConversion"/>
  </si>
  <si>
    <t>7CRB</t>
    <phoneticPr fontId="3" type="noConversion"/>
  </si>
  <si>
    <t>ATR1_PDB_7CRB_J</t>
    <phoneticPr fontId="3" type="noConversion"/>
  </si>
  <si>
    <t>Ma et al. (2020)</t>
    <phoneticPr fontId="3" type="noConversion"/>
  </si>
  <si>
    <r>
      <t>Ma, S., Lapin, D., Liu, L., Sun, Y., Song, W., Zhang, X., Logemann, E., Yu, D., Wang, J., Jirschitzka, J., Han, Z., Schulze-Lefert, P., Parker, J. E., &amp; Chai, J. (2020). Direct pathogen-induced assembly of an NLR immune receptor complex to form a holoenzyme. </t>
    </r>
    <r>
      <rPr>
        <i/>
        <sz val="10"/>
        <color rgb="FF212121"/>
        <rFont val="Times New Roman"/>
        <family val="1"/>
      </rPr>
      <t>Science (New York, N.Y.)</t>
    </r>
    <r>
      <rPr>
        <sz val="10"/>
        <color rgb="FF212121"/>
        <rFont val="Times New Roman"/>
        <family val="1"/>
      </rPr>
      <t>, </t>
    </r>
    <r>
      <rPr>
        <i/>
        <sz val="10"/>
        <color rgb="FF212121"/>
        <rFont val="Times New Roman"/>
        <family val="1"/>
      </rPr>
      <t>370</t>
    </r>
    <r>
      <rPr>
        <sz val="10"/>
        <color rgb="FF212121"/>
        <rFont val="Times New Roman"/>
        <family val="1"/>
      </rPr>
      <t>(6521), eabe3069. https://doi.org/10.1126/science.abe3069</t>
    </r>
  </si>
  <si>
    <t>MRVCYFVLVPSVALAVIATESSETSGTIVHVFPLRDVADHRNDALINRALRAQTALDDDEERWPFGPSAVEALIETIDRHGRVSLNDEAKMKKVVRTWKKLIERDDLIGEIGKHYFEAPGPLHDTYDEALATRLVTTYSDRGVARAILHTRPSDPLSKKAGQAHRLEEAVASLWKGRGYTSDNVVSSIATGHDVDFFAPTAFTFLVKCVESEDDANNAIFEYFGSNPSRYFSAVLHAMEKPDADSRVLESSKKWMFQCYAQKQFPTPVFERTLAAYQSEDYAIRGARNHYEKLSLSQIEELVEEYSRIYSV</t>
    <phoneticPr fontId="3" type="noConversion"/>
  </si>
  <si>
    <t>TESSETSGTIVHVFPLRDVADHRNDALINRALRAQTALDDDEERWPFGPSAVEALIETIDRHGRVSLNDEAKMKKVVRTWKKLIERDDLIGEIGKHYFEAPGPLHDTYDEALATRLVTTYSDRGVARAILHTRPSDPLSKKAGQAHRLEEAVASLWKGRGYTSDNVVSSIATGHDVDFFAPTAFTFLVKCVESEDDANNAIFEYFGSNPSRYFSAVLHAMEKPDADSRVLESSKKWMFQCYAQKQFPTPVFERTLAAYQSEDYAIRGARNHYEKLSLSQIEELVEEYSRIYSV</t>
  </si>
  <si>
    <t>7CRC</t>
    <phoneticPr fontId="3" type="noConversion"/>
  </si>
  <si>
    <t>ATR1_PDB_7CRC_F</t>
    <phoneticPr fontId="3" type="noConversion"/>
  </si>
  <si>
    <t>ATR1</t>
  </si>
  <si>
    <t>Hyaloperonospora parasitica</t>
    <phoneticPr fontId="3" type="noConversion"/>
  </si>
  <si>
    <t>3RMR</t>
    <phoneticPr fontId="3" type="noConversion"/>
  </si>
  <si>
    <t>ATR1_PDB_3RMR_A</t>
    <phoneticPr fontId="3" type="noConversion"/>
  </si>
  <si>
    <t>Chou et al. (2011)</t>
    <phoneticPr fontId="3" type="noConversion"/>
  </si>
  <si>
    <t>Chou, S., Krasileva, K. V., Holton, J. M., Steinbrenner, A. D., Alber, T., &amp; Staskawicz, B. J. (2011). Hyaloperonospora arabidopsidis ATR1 effector is a repeat protein with distributed recognition surfaces. Proceedings of the National Academy of Sciences of the United States of America, 108(32), 13323–13328. https://doi.org/10.1073/pnas.1109791108</t>
    <phoneticPr fontId="3" type="noConversion"/>
  </si>
  <si>
    <t>PcF</t>
    <phoneticPr fontId="3" type="noConversion"/>
  </si>
  <si>
    <t>Phytophthora cactorum</t>
    <phoneticPr fontId="3" type="noConversion"/>
  </si>
  <si>
    <t>2BIC</t>
    <phoneticPr fontId="3" type="noConversion"/>
  </si>
  <si>
    <t>PcF_PDB_2BIC_A</t>
    <phoneticPr fontId="3" type="noConversion"/>
  </si>
  <si>
    <t>Nicastro et al. (2009)</t>
    <phoneticPr fontId="3" type="noConversion"/>
  </si>
  <si>
    <r>
      <t>Nicastro, G., Orsomando, G., Ferrari, E., Manconi, L., Desario, F., Amici, A., Naso, A., Carpaneto, A., Pertinhez, T. A., Ruggieri, S., &amp; Spisni, A. (2009). Solution structure of the phytotoxic protein PcF: the first characterized member of the Phytophthora PcF toxin family. </t>
    </r>
    <r>
      <rPr>
        <i/>
        <sz val="10"/>
        <color rgb="FF212121"/>
        <rFont val="Times New Roman"/>
        <family val="1"/>
      </rPr>
      <t>Protein science : a publication of the Protein Society</t>
    </r>
    <r>
      <rPr>
        <sz val="10"/>
        <color rgb="FF212121"/>
        <rFont val="Times New Roman"/>
        <family val="1"/>
      </rPr>
      <t>, </t>
    </r>
    <r>
      <rPr>
        <i/>
        <sz val="10"/>
        <color rgb="FF212121"/>
        <rFont val="Times New Roman"/>
        <family val="1"/>
      </rPr>
      <t>18</t>
    </r>
    <r>
      <rPr>
        <sz val="10"/>
        <color rgb="FF212121"/>
        <rFont val="Times New Roman"/>
        <family val="1"/>
      </rPr>
      <t>(8), 1786–1791. https://doi.org/10.1002/pro.168</t>
    </r>
  </si>
  <si>
    <t>MNFKTCPAVALVAVVATVATAEDPLYCQAIGCPTLYSEANLAVSKECRDQGKLGDDFHRCCEEQCGSTTPASA</t>
    <phoneticPr fontId="3" type="noConversion"/>
  </si>
  <si>
    <t>EDPLYCQAIGCPTLYSEANLAVSKECRDQGKLGDDFHRCCEEQCGSTTPASA</t>
  </si>
  <si>
    <t>AVR3a4</t>
    <phoneticPr fontId="3" type="noConversion"/>
  </si>
  <si>
    <t>Phytophthora capsici</t>
    <phoneticPr fontId="3" type="noConversion"/>
  </si>
  <si>
    <t>2LC2</t>
    <phoneticPr fontId="3" type="noConversion"/>
  </si>
  <si>
    <t>AVR3a4_PDB_2LC2_A</t>
    <phoneticPr fontId="3" type="noConversion"/>
  </si>
  <si>
    <t>Yaeno et al. (2011)</t>
    <phoneticPr fontId="3" type="noConversion"/>
  </si>
  <si>
    <t>Yaeno, T., Li, H., Chaparro-Garcia, A., Schornack, S., Koshiba, S., Watanabe, S., Kigawa, T., Kamoun, S., &amp; Shirasu, K. (2011). Phosphatidylinositol monophosphate-binding interface in the oomycete RXLR effector AVR3a is required for its stability in host cells to modulate plant immunity. Proceedings of the National Academy of Sciences of the United States of America, 108(35), 14682–14687. https://doi.org/10.1073/pnas.1106002108</t>
    <phoneticPr fontId="3" type="noConversion"/>
  </si>
  <si>
    <t>MRLSFLLPVAMVAIYCATCNANVDSNQNKASMLQARLNDEAGGTRLLRVHHESDTEERGFLEKAAVKKMAKAIMADPNKADEVYKKWADKGYTLTQMSNFLKSKTAGKYDRVYNGYVIHLDY</t>
    <phoneticPr fontId="3" type="noConversion"/>
  </si>
  <si>
    <t>NVDSNQNKASMLQARLNDEAGGTRLLRVHHESDTEERGFLEKAAVKKMAKAIMADPNKADEVYKKWADKGYTLTQMSNFLKSKTAGKYDRVYNGYVIHLDY</t>
  </si>
  <si>
    <t>AVR3a11[70-132]</t>
    <phoneticPr fontId="3" type="noConversion"/>
  </si>
  <si>
    <t>3ZR8</t>
    <phoneticPr fontId="3" type="noConversion"/>
  </si>
  <si>
    <t>AVR3a11[70-132]_PDB_3ZR8_X</t>
    <phoneticPr fontId="3" type="noConversion"/>
  </si>
  <si>
    <t>Boutemy et al. (2011)</t>
    <phoneticPr fontId="3" type="noConversion"/>
  </si>
  <si>
    <r>
      <t>Boutemy, L. S., King, S. R. F., Win, J., Hughes, R. K., Clarke, T. A., Blumenschein, T. M. A., Kamoun, S., &amp; Banfield, M. J. (2011). Structures of Phytophthora RXLR effector proteins: a conserved but adaptable fold underpins functional diversity. </t>
    </r>
    <r>
      <rPr>
        <i/>
        <sz val="10"/>
        <color rgb="FF212121"/>
        <rFont val="Times New Roman"/>
        <family val="1"/>
      </rPr>
      <t>The Journal of biological chemistry</t>
    </r>
    <r>
      <rPr>
        <sz val="10"/>
        <color rgb="FF212121"/>
        <rFont val="Times New Roman"/>
        <family val="1"/>
      </rPr>
      <t>, </t>
    </r>
    <r>
      <rPr>
        <i/>
        <sz val="10"/>
        <color rgb="FF212121"/>
        <rFont val="Times New Roman"/>
        <family val="1"/>
      </rPr>
      <t>286</t>
    </r>
    <r>
      <rPr>
        <sz val="10"/>
        <color rgb="FF212121"/>
        <rFont val="Times New Roman"/>
        <family val="1"/>
      </rPr>
      <t>(41), 35834–35842. https://doi.org/10.1074/jbc.M111.262303</t>
    </r>
  </si>
  <si>
    <t>TEKAAVKKMAKAIMADPSKADDVYQKWADKGYTLTQLSDFLKSKTRGKYDRVYNGYMTYRDYV</t>
    <phoneticPr fontId="3" type="noConversion"/>
  </si>
  <si>
    <t>PcRxLR12</t>
    <phoneticPr fontId="3" type="noConversion"/>
  </si>
  <si>
    <t>5ZC3</t>
    <phoneticPr fontId="3" type="noConversion"/>
  </si>
  <si>
    <t>PcRxLR12_PDB_5ZC3_A</t>
    <phoneticPr fontId="3" type="noConversion"/>
  </si>
  <si>
    <t>Zhao et al. (2018)</t>
    <phoneticPr fontId="3" type="noConversion"/>
  </si>
  <si>
    <r>
      <t>Zhao, L., Zhang, X., Zhang, X., Song, W., Li, X., Feng, R., Yang, C., Huang, Z., &amp; Zhu, C. (2018). Crystal structure of the RxLR effector PcRxLR12 from Phytophthora capsici. </t>
    </r>
    <r>
      <rPr>
        <i/>
        <sz val="10"/>
        <color rgb="FF212121"/>
        <rFont val="Times New Roman"/>
        <family val="1"/>
      </rPr>
      <t>Biochemical and biophysical research communications</t>
    </r>
    <r>
      <rPr>
        <sz val="10"/>
        <color rgb="FF212121"/>
        <rFont val="Times New Roman"/>
        <family val="1"/>
      </rPr>
      <t>, </t>
    </r>
    <r>
      <rPr>
        <i/>
        <sz val="10"/>
        <color rgb="FF212121"/>
        <rFont val="Times New Roman"/>
        <family val="1"/>
      </rPr>
      <t>503</t>
    </r>
    <r>
      <rPr>
        <sz val="10"/>
        <color rgb="FF212121"/>
        <rFont val="Times New Roman"/>
        <family val="1"/>
      </rPr>
      <t>(3), 1830–1835. https://doi.org/10.1016/j.bbrc.2018.07.121</t>
    </r>
  </si>
  <si>
    <t>MDTTDIKPVRPAINLQQPPFVVGRLLRTVQDEERGFTLPGAGKLADLFESTALKLAQSARINTWLVKGTSVDDAFLKLELNTAGSRIFENPKLLTWAVYVTKVEKQNPEEIILAKLSKQFTEGSLAKMIASAKLDSKTEGLATILQAQQRQVWVDAGKSSDEVFKLLQLDEAGTKLFKNQQFSTWTSFVDAFNRKYPEKAVSIFSKLAKTYDGFTLWKMLEAAKKVPKTEIIASKLQAQQIDAWLDAGKSTDEVFNLLKLQRTGDKLFKNSQFLTWVSYVEKFNKKDPDQAIAIFSKLAGVYDQVTLSSMLEAAKHVPSTKRIASYLQGQQNQHWLADGKSTDDIFKLLKLNTPSPENLIDPRLDAWTSFMRAFNMANEGKETTLIATLTTHYKDRGLAQLLQEGTKFASTKKIAEELQTAQFARWLQLGKTEDDIFALLKLKLTTPTTDPEAIVFYQYKLFMDAHMKLAAA</t>
    <phoneticPr fontId="3" type="noConversion"/>
  </si>
  <si>
    <t>AVR3a</t>
    <phoneticPr fontId="3" type="noConversion"/>
  </si>
  <si>
    <t>Phytophthora infestans</t>
    <phoneticPr fontId="3" type="noConversion"/>
  </si>
  <si>
    <t>2NAR</t>
    <phoneticPr fontId="3" type="noConversion"/>
  </si>
  <si>
    <t>AVR3a_PDB_2NAR_A</t>
    <phoneticPr fontId="3" type="noConversion"/>
  </si>
  <si>
    <t>Wawra et al. (2017)</t>
    <phoneticPr fontId="3" type="noConversion"/>
  </si>
  <si>
    <r>
      <t>Wawra, S., Trusch, F., Matena, A., Apostolakis, K., Linne, U., Zhukov, I., Stanek, J., Koźmiński, W., Davidson, I., Secombes, C. J., Bayer, P., &amp; van West, P. (2017). The RxLR Motif of the Host Targeting Effector AVR3a of </t>
    </r>
    <r>
      <rPr>
        <i/>
        <sz val="10"/>
        <color rgb="FF212121"/>
        <rFont val="Times New Roman"/>
        <family val="1"/>
      </rPr>
      <t>Phytophthora infestans</t>
    </r>
    <r>
      <rPr>
        <sz val="10"/>
        <color rgb="FF212121"/>
        <rFont val="Times New Roman"/>
        <family val="1"/>
      </rPr>
      <t> Is Cleaved before Secretion. </t>
    </r>
    <r>
      <rPr>
        <i/>
        <sz val="10"/>
        <color rgb="FF212121"/>
        <rFont val="Times New Roman"/>
        <family val="1"/>
      </rPr>
      <t>The Plant cell</t>
    </r>
    <r>
      <rPr>
        <sz val="10"/>
        <color rgb="FF212121"/>
        <rFont val="Times New Roman"/>
        <family val="1"/>
      </rPr>
      <t>, </t>
    </r>
    <r>
      <rPr>
        <i/>
        <sz val="10"/>
        <color rgb="FF212121"/>
        <rFont val="Times New Roman"/>
        <family val="1"/>
      </rPr>
      <t>29</t>
    </r>
    <r>
      <rPr>
        <sz val="10"/>
        <color rgb="FF212121"/>
        <rFont val="Times New Roman"/>
        <family val="1"/>
      </rPr>
      <t>(6), 1184–1195. https://doi.org/10.1105/tpc.16.00552</t>
    </r>
  </si>
  <si>
    <t>MRLAIMLSATAVAIYFATSSAIDQTKVLVYGTPAHYIHDSAGRRLLRKNEENEETSEERAPNFNLANLNEEMFNVAALTERADAKKLAKQLMGNDKLADAAYMWWQHNRVTLDQIDTFLKLASRKTQGAKYNQIYNSYMMHLGLTGY</t>
    <phoneticPr fontId="3" type="noConversion"/>
  </si>
  <si>
    <t>IDQTKVLVYGTPAHYIHDSAGRRLLRKNEENEETSEERAPNFNLANLNEEMFNVAALTERADAKKLAKQLMGNDKLADAAYMWWQHNRVTLDQIDTFLKLASRKTQGAKYNQIYNSYMMHLGLTGY</t>
  </si>
  <si>
    <t>PexRD2</t>
    <phoneticPr fontId="3" type="noConversion"/>
  </si>
  <si>
    <t>3ZRG</t>
    <phoneticPr fontId="3" type="noConversion"/>
  </si>
  <si>
    <t>PexRD2_PDB_3ZRG_A</t>
    <phoneticPr fontId="3" type="noConversion"/>
  </si>
  <si>
    <t>MRLSYVIVVIATSFLVTTEALSTNTGVQAANVVGPAQRLLRKHYTAAENDDDSEARALNTEKMKTMLKAGMTVDDYAAKLKLTDKIAAAANSARAMEKLGETLKMKKLLRYLNYVAEHTAV</t>
    <phoneticPr fontId="3" type="noConversion"/>
  </si>
  <si>
    <t>LSTNTGVQAANVVGPAQRLLRKHYTAAENDDDSEARALNTEKMKTMLKAGMTVDDYAAKLKLTDKIAAAANSARAMEKLGETLKMKKLLRYLNYVAEHTAV</t>
  </si>
  <si>
    <t>SFI3</t>
    <phoneticPr fontId="3" type="noConversion"/>
  </si>
  <si>
    <t>6GU1</t>
    <phoneticPr fontId="3" type="noConversion"/>
  </si>
  <si>
    <t>SFI3_PDB_6GU1_A</t>
    <phoneticPr fontId="3" type="noConversion"/>
  </si>
  <si>
    <t>He et al. (2019)</t>
    <phoneticPr fontId="3" type="noConversion"/>
  </si>
  <si>
    <r>
      <t>He, Q., McLellan, H., Hughes, R. K., Boevink, P. C., Armstrong, M., Lu, Y., Banfield, M. J., Tian, Z., &amp; Birch, P. R. J. (2019). Phytophthora infestans effector SFI3 targets potato UBK to suppress early immune transcriptional responses. </t>
    </r>
    <r>
      <rPr>
        <i/>
        <sz val="10"/>
        <color rgb="FF212121"/>
        <rFont val="Times New Roman"/>
        <family val="1"/>
      </rPr>
      <t>The New phytologist</t>
    </r>
    <r>
      <rPr>
        <sz val="10"/>
        <color rgb="FF212121"/>
        <rFont val="Times New Roman"/>
        <family val="1"/>
      </rPr>
      <t>, </t>
    </r>
    <r>
      <rPr>
        <i/>
        <sz val="10"/>
        <color rgb="FF212121"/>
        <rFont val="Times New Roman"/>
        <family val="1"/>
      </rPr>
      <t>222</t>
    </r>
    <r>
      <rPr>
        <sz val="10"/>
        <color rgb="FF212121"/>
        <rFont val="Times New Roman"/>
        <family val="1"/>
      </rPr>
      <t>(1), 438–454. https://doi.org/10.1111/nph.15635</t>
    </r>
  </si>
  <si>
    <t>MRFLLVAVVAMMALVSSSTAAVAETSNDINTMNNNQEFARSLRNTEERSIAAILAEAGEEDRAAWRINYRAWYKAKLTPTQVKTVLGVSQAEMNNVAKQLQRLYLGYYSFYTAMEKKKEEKKRLATP</t>
    <phoneticPr fontId="3" type="noConversion"/>
  </si>
  <si>
    <t>ETSNDINTMNNNQEFARSLRNTEERSIAAILAEAGEEDRAAWRINYRAWYKAKLTPTQVKTVLGVSQAEMNNVAKQLQRLYLGYYSFYTAMEKKKEEKKRLATP</t>
  </si>
  <si>
    <t>AVRvnt1</t>
    <phoneticPr fontId="3" type="noConversion"/>
  </si>
  <si>
    <t>7XP9</t>
    <phoneticPr fontId="3" type="noConversion"/>
  </si>
  <si>
    <t>AVRvnt1_PDB_7XP9_A</t>
    <phoneticPr fontId="3" type="noConversion"/>
  </si>
  <si>
    <t>PDB DOI: https://doi.org/10.2210/pdb7XP9/pdb</t>
    <phoneticPr fontId="3" type="noConversion"/>
  </si>
  <si>
    <t>MRVYAAFVVALVSLLATNSAVLAVTTPTKLAKLTAPEFTDNENRQRRLLRKQEGAELGDEERTSTQNLGNSLMRVFSKEATRKYYLDLFKRADFTANLPKLAKKGGPDRLNDALKKLRKAGISEEKFAELKGAAAKYADDWYRIYGKLDPIRA</t>
    <phoneticPr fontId="3" type="noConversion"/>
  </si>
  <si>
    <t>VTTPTKLAKLTAPEFTDNENRQRRLLRKQEGAELGDEERTSTQNLGNSLMRVFSKEATRKYYLDLFKRADFTANLPKLAKKGGPDRLNDALKKLRKAGISEEKFAELKGAAAKYADDWYRIYGKLDPIRA</t>
  </si>
  <si>
    <t>KAH9441491.1|KNE89671.1|POW06180.1|PS_11_281_scaffold_5563|P_striiformis_PSTG_16868T0</t>
  </si>
  <si>
    <t>7XPC</t>
    <phoneticPr fontId="3" type="noConversion"/>
  </si>
  <si>
    <t>AVRvnt1_PDB_7XPC_B</t>
    <phoneticPr fontId="3" type="noConversion"/>
  </si>
  <si>
    <t>PDB DOI: https://doi.org/10.2210/pdb7XPC/pdb</t>
    <phoneticPr fontId="3" type="noConversion"/>
  </si>
  <si>
    <t>PS_11-281_00007236</t>
  </si>
  <si>
    <t>PITG_15142</t>
    <phoneticPr fontId="3" type="noConversion"/>
  </si>
  <si>
    <t>7XVI</t>
    <phoneticPr fontId="3" type="noConversion"/>
  </si>
  <si>
    <t>PITG_15142_PDB_7XVI_A</t>
    <phoneticPr fontId="3" type="noConversion"/>
  </si>
  <si>
    <t>Li et al. (2023)</t>
    <phoneticPr fontId="3" type="noConversion"/>
  </si>
  <si>
    <r>
      <t>Li, H., Wang, J., Kuan, T. A., Tang, B., Feng, L., Wang, J., Cheng, Z., Skłenar, J., Derbyshire, P., Hulin, M., Li, Y., Zhai, Y., Hou, Y., Menke, F. L. H., Wang, Y., &amp; Ma, W. (2023). Pathogen protein modularity enables elaborate mimicry of a host phosphatase. </t>
    </r>
    <r>
      <rPr>
        <i/>
        <sz val="10"/>
        <color rgb="FF212121"/>
        <rFont val="Times New Roman"/>
        <family val="1"/>
      </rPr>
      <t>Cell</t>
    </r>
    <r>
      <rPr>
        <sz val="10"/>
        <color rgb="FF212121"/>
        <rFont val="Times New Roman"/>
        <family val="1"/>
      </rPr>
      <t>, </t>
    </r>
    <r>
      <rPr>
        <i/>
        <sz val="10"/>
        <color rgb="FF212121"/>
        <rFont val="Times New Roman"/>
        <family val="1"/>
      </rPr>
      <t>186</t>
    </r>
    <r>
      <rPr>
        <sz val="10"/>
        <color rgb="FF212121"/>
        <rFont val="Times New Roman"/>
        <family val="1"/>
      </rPr>
      <t>(15), 3196–3207.e17. https://doi.org/10.1016/j.cell.2023.05.049</t>
    </r>
  </si>
  <si>
    <t>MLHLKTRLLLLAAISLSTSCLAKYSMVTPNPLSSIDSHHISTKRLLRAGKTSYYDLDEERGVSGVSVESLSNSLKSTTNEQLMSWLNGGKNADDVFKLLTLDDAAETLLASPQLQAWIKFMKKFNTENPKQQTTLIKTLTSHYGDDGVAKIIEAAKQVPATATIAKRLQTEQTQRWIAYEKSPDVVFKLLKLNNAGDKLFKQPQVVTWAKYVDAFNKAHPEQKTTLFSMLKKYDEQTLVDMLIAAQKVPATEKIAVRVQADLTNAWLSIQKSPNAIFKLLKLDMGGDALLESPLFVAWTKYTDYYNLMYHKETFPVISTLTKNYPNDKLASILALASMNPSTESLASQLQRELLENWYKQGNAPSYVFKRLQLDKTGERLFDSPILDTWRQYVDYFRRRKPKQKVNMLAILKEHYKDDGVLAKMLVEASEVSSTKTMATDLLDAFTLRWMYNRESPTNVYQWLRVEGTSKDNAIRKMYENYDQLYQMKYA</t>
    <phoneticPr fontId="3" type="noConversion"/>
  </si>
  <si>
    <t>CLAKYSMVTPNPLSSIDSHHISTKRLLRAGKTSYYDLDEERGVSGVSVESLSNSLKSTTNEQLMSWLNGGKNADDVFKLLTLDDAAETLLASPQLQAWIKFMKKFNTENPKQQTTLIKTLTSHYGDDGVAKIIEAAKQVPATATIAKRLQTEQTQRWIAYEKSPDVVFKLLKLNNAGDKLFKQPQVVTWAKYVDAFNKAHPEQKTTLFSMLKKYDEQTLVDMLIAAQKVPATEKIAVRVQADLTNAWLSIQKSPNAIFKLLKLDMGGDALLESPLFVAWTKYTDYYNLMYHKETFPVISTLTKNYPNDKLASILALASMNPSTESLASQLQRELLENWYKQGNAPSYVFKRLQLDKTGERLFDSPILDTWRQYVDYFRRRKPKQKVNMLAILKEHYKDDGVLAKMLVEASEVSSTKTMATDLLDAFTLRWMYNRESPTNVYQWLRVEGTSKDNAIRKMYENYDQLYQMKYA</t>
  </si>
  <si>
    <t>Pi04314</t>
    <phoneticPr fontId="3" type="noConversion"/>
  </si>
  <si>
    <t>8PQ7</t>
    <phoneticPr fontId="3" type="noConversion"/>
  </si>
  <si>
    <t>Pi04314_PDB_8PQ7_B</t>
    <phoneticPr fontId="3" type="noConversion"/>
  </si>
  <si>
    <t>Bentham et al. (2024)</t>
    <phoneticPr fontId="3" type="noConversion"/>
  </si>
  <si>
    <r>
      <t>Bentham, A. R., Wang, W., Trusch, F., Varden, F. A., Birch, P. R. J., &amp; Banfield, M. J. (2024). The WY Domain of an RxLr Effector Drives Interactions with a Host Target Phosphatase to Mimic Host Regulatory Proteins and Promote </t>
    </r>
    <r>
      <rPr>
        <i/>
        <sz val="10"/>
        <color rgb="FF212121"/>
        <rFont val="Times New Roman"/>
        <family val="1"/>
      </rPr>
      <t>Phytophthora infestans</t>
    </r>
    <r>
      <rPr>
        <sz val="10"/>
        <color rgb="FF212121"/>
        <rFont val="Times New Roman"/>
        <family val="1"/>
      </rPr>
      <t> Infection. </t>
    </r>
    <r>
      <rPr>
        <i/>
        <sz val="10"/>
        <color rgb="FF212121"/>
        <rFont val="Times New Roman"/>
        <family val="1"/>
      </rPr>
      <t>Molecular plant-microbe interactions : MPMI</t>
    </r>
    <r>
      <rPr>
        <sz val="10"/>
        <color rgb="FF212121"/>
        <rFont val="Times New Roman"/>
        <family val="1"/>
      </rPr>
      <t>, </t>
    </r>
    <r>
      <rPr>
        <i/>
        <sz val="10"/>
        <color rgb="FF212121"/>
        <rFont val="Times New Roman"/>
        <family val="1"/>
      </rPr>
      <t>37</t>
    </r>
    <r>
      <rPr>
        <sz val="10"/>
        <color rgb="FF212121"/>
        <rFont val="Times New Roman"/>
        <family val="1"/>
      </rPr>
      <t>(3), 239–249. https://doi.org/10.1094/MPMI-08-23-0118-FI</t>
    </r>
  </si>
  <si>
    <t>MHSSLLWLGAVVALLAVNNVTAVSTEANGQVALSTSKGQLAGERAEEENSIVRSLRAVETSEDEEERDLLGLFAKSKLKKMMKSESFKLKRFGEWDDFTVGYIREKLKNKYPDLLLNYLNVYKKAGNEIVRHANNPNKVTFSNKVRARIYKTNS</t>
    <phoneticPr fontId="3" type="noConversion"/>
  </si>
  <si>
    <t>VSTEANGQVALSTSKGQLAGERAEEENSIVRSLRAVETSEDEEERDLLGLFAKSKLKKMMKSESFKLKRFGEWDDFTVGYIREKLKNKYPDLLLNYLNVYKKAGNEIVRHANNPNKVTFSNKVRARIYKTNS</t>
  </si>
  <si>
    <t>GP42(C290S)</t>
    <phoneticPr fontId="3" type="noConversion"/>
  </si>
  <si>
    <t>Phytophthora sojae</t>
    <phoneticPr fontId="3" type="noConversion"/>
  </si>
  <si>
    <t>3TW5</t>
    <phoneticPr fontId="3" type="noConversion"/>
  </si>
  <si>
    <t>GP42(C290S)_PDB_3TW5_A</t>
    <phoneticPr fontId="3" type="noConversion"/>
  </si>
  <si>
    <t>Reiss et al. (2011)</t>
    <phoneticPr fontId="3" type="noConversion"/>
  </si>
  <si>
    <r>
      <t>Reiss, K., Kirchner, E., Gijzen, M., Zocher, G., Löffelhardt, B., Nürnberger, T., Stehle, T., &amp; Brunner, F. (2011). Structural and phylogenetic analyses of the GP42 transglutaminase from Phytophthora sojae reveal an evolutionary relationship between oomycetes and marine Vibrio bacteria. </t>
    </r>
    <r>
      <rPr>
        <i/>
        <sz val="10"/>
        <color rgb="FF212121"/>
        <rFont val="Times New Roman"/>
        <family val="1"/>
      </rPr>
      <t>The Journal of biological chemistry</t>
    </r>
    <r>
      <rPr>
        <sz val="10"/>
        <color rgb="FF212121"/>
        <rFont val="Times New Roman"/>
        <family val="1"/>
      </rPr>
      <t>, </t>
    </r>
    <r>
      <rPr>
        <i/>
        <sz val="10"/>
        <color rgb="FF212121"/>
        <rFont val="Times New Roman"/>
        <family val="1"/>
      </rPr>
      <t>286</t>
    </r>
    <r>
      <rPr>
        <sz val="10"/>
        <color rgb="FF212121"/>
        <rFont val="Times New Roman"/>
        <family val="1"/>
      </rPr>
      <t>(49), 42585–42593. https://doi.org/10.1074/jbc.M111.290544</t>
    </r>
  </si>
  <si>
    <t>MVYSPSTYLISAVVAAVALQMQQTAATSLYYTPFTVSDTTNEITDKFPAYGADVADQDCIIKVEVDPTLPNITTISPVPVTYPDLLANLTTAPADPVYSKVGSAILKEDAPATDAEQDSYISANIPDTNGKVGKPGLSDPKDCATGWDDAQTARKLETKRRLEANGNQDIAKLEAYFGTKMEMTLKDLPTVGVHTPSPWAGPYWPTYQDSINVQWSQGQPSAAEKYAKAFGKDVKTFMDAVSKKNGIDSQSGRKKCSSDDDCSTLTDGSSCSIRTGKTSGYCIPTWFGISHAWSPAAILETEPKCPVKHNGVTFQPMDLKALVSLVYDGARVQTVFTGARFNGGTDTTDEYGRHSNNAYRDLNPAYFHIASANILGKLNSTFVADVTAGAEVWNQPVRGFKVYEQTEMTLEEGAQTFYGLEAYPWNAAAKSLVYVKSRLSWIYETYTDGGLVSSGQIDKFTTGQYYYYLLELDDAGEIIGGEWVYGSDDDHPDFLWLPKAKPAANTVTSVGLSYADVSMLLKKSAACTA</t>
    <phoneticPr fontId="3" type="noConversion"/>
  </si>
  <si>
    <t>PsPSR2</t>
    <phoneticPr fontId="3" type="noConversion"/>
  </si>
  <si>
    <t>5GNC</t>
    <phoneticPr fontId="3" type="noConversion"/>
  </si>
  <si>
    <t>PsPSR2_PDB_5GNC_A</t>
    <phoneticPr fontId="3" type="noConversion"/>
  </si>
  <si>
    <r>
      <t>He, J., Ye, W., Choi, D. S., Wu, B., Zhai, Y., Guo, B., Duan, S., Wang, Y., Gan, J., Ma, W., &amp; Ma, J. (2019). Structural analysis of </t>
    </r>
    <r>
      <rPr>
        <i/>
        <sz val="10"/>
        <color rgb="FF212121"/>
        <rFont val="Times New Roman"/>
        <family val="1"/>
      </rPr>
      <t>Phytophthora</t>
    </r>
    <r>
      <rPr>
        <sz val="10"/>
        <color rgb="FF212121"/>
        <rFont val="Times New Roman"/>
        <family val="1"/>
      </rPr>
      <t> suppressor of RNA silencing 2 (PSR2) reveals a conserved modular fold contributing to virulence. </t>
    </r>
    <r>
      <rPr>
        <i/>
        <sz val="10"/>
        <color rgb="FF212121"/>
        <rFont val="Times New Roman"/>
        <family val="1"/>
      </rPr>
      <t>Proceedings of the National Academy of Sciences of the United States of America</t>
    </r>
    <r>
      <rPr>
        <sz val="10"/>
        <color rgb="FF212121"/>
        <rFont val="Times New Roman"/>
        <family val="1"/>
      </rPr>
      <t>, </t>
    </r>
    <r>
      <rPr>
        <i/>
        <sz val="10"/>
        <color rgb="FF212121"/>
        <rFont val="Times New Roman"/>
        <family val="1"/>
      </rPr>
      <t>116</t>
    </r>
    <r>
      <rPr>
        <sz val="10"/>
        <color rgb="FF212121"/>
        <rFont val="Times New Roman"/>
        <family val="1"/>
      </rPr>
      <t>(16), 8054–8059. https://doi.org/10.1073/pnas.1819481116</t>
    </r>
  </si>
  <si>
    <t>MRLQCVVLFAALTLVAATHAPPNVKTVLSAEQHDIPVKRLLRPGNPAGKEDEERGINFSSVPGFEKLANLLKPKPGLKKLLKWADAKKPPETVFTRLRLDKTGTQLFDNTDFPVWAAYTRSVAQTDSEASAVMLKTLVSRYSDEVLSGMIAAAKKSSKTESIATKLETEQMRTWLAAKKTPDDMFLVFKLNKAGDDILSSPLLSAWTNYMKLSNKENPKAQTTLIATMTKHYGDSGVSQILAAARKSPATQSTAKRLEAEQVQLWLKKGRTPDDTFTLLSLDRAGDDLLASPQFNTWMKYINYYNKENPDEKTTVLAKLMTHFDDEELTPILVVARKVPSTESTAAKLQAEQFKNWLSADKSPEEAFTLLQLDKAGDDLLTNPQLTNWLKYTENFNLNKEINEQVTAIQVFRAQYVDDSRIANMVIAAEKVPNTQAIAKRVEDELFKGWTVVLNKPDDVFINLKLETVGENVFESPLWSFYTKFLEKYNTANPGKEQTMISGLARGYNDVTLTNMLLKAKEAPSTKTLATKLEDELVQYWLADKKLPDKLFGYLELKESVDGILTNPVFNVWLKYLNAFNDKAPVKKALMIDTLKSAFGDVAVSNMLFAAKKDPGTAKVAATLQTALLSKWVLEKKTPGQVSAILKEGAGADVSAKLLATYSAKFKVRWG</t>
    <phoneticPr fontId="3" type="noConversion"/>
  </si>
  <si>
    <t>THAPPNVKTVLSAEQHDIPVKRLLRPGNPAGKEDEERGINFSSVPGFEKLANLLKPKPGLKKLLKWADAKKPPETVFTRLRLDKTGTQLFDNTDFPVWAAYTRSVAQTDSEASAVMLKTLVSRYSDEVLSGMIAAAKKSSKTESIATKLETEQMRTWLAAKKTPDDMFLVFKLNKAGDDILSSPLLSAWTNYMKLSNKENPKAQTTLIATMTKHYGDSGVSQILAAARKSPATQSTAKRLEAEQVQLWLKKGRTPDDTFTLLSLDRAGDDLLASPQFNTWMKYINYYNKENPDEKTTVLAKLMTHFDDEELTPILVVARKVPSTESTAAKLQAEQFKNWLSADKSPEEAFTLLQLDKAGDDLLTNPQLTNWLKYTENFNLNKEINEQVTAIQVFRAQYVDDSRIANMVIAAEKVPNTQAIAKRVEDELFKGWTVVLNKPDDVFINLKLETVGENVFESPLWSFYTKFLEKYNTANPGKEQTMISGLARGYNDVTLTNMLLKAKEAPSTKTLATKLEDELVQYWLADKKLPDKLFGYLELKESVDGILTNPVFNVWLKYLNAFNDKAPVKKALMIDTLKSAFGDVAVSNMLFAAKKDPGTAKVAATLQTALLSKWVLEKKTPGQVSAILKEGAGADVSAKLLATYSAKFKVRWG</t>
  </si>
  <si>
    <t>PsAvh240</t>
    <phoneticPr fontId="3" type="noConversion"/>
  </si>
  <si>
    <t>6J8L</t>
    <phoneticPr fontId="3" type="noConversion"/>
  </si>
  <si>
    <t>PsAvh240_PDB_6J8L_A</t>
    <phoneticPr fontId="3" type="noConversion"/>
  </si>
  <si>
    <t>Guo et al. (2019)</t>
    <phoneticPr fontId="3" type="noConversion"/>
  </si>
  <si>
    <r>
      <t>Guo, B., Wang, H., Yang, B., Jiang, W., Jing, M., Li, H., Xia, Y., Xu, Y., Hu, Q., Wang, F., Yu, F., Wang, Y., Ye, W., Dong, S., Xing, W., &amp; Wang, Y. (2019). Phytophthora sojae Effector PsAvh240 Inhibits Host Aspartic Protease Secretion to Promote Infection. </t>
    </r>
    <r>
      <rPr>
        <i/>
        <sz val="10"/>
        <color rgb="FF212121"/>
        <rFont val="Times New Roman"/>
        <family val="1"/>
      </rPr>
      <t>Molecular plant</t>
    </r>
    <r>
      <rPr>
        <sz val="10"/>
        <color rgb="FF212121"/>
        <rFont val="Times New Roman"/>
        <family val="1"/>
      </rPr>
      <t>, </t>
    </r>
    <r>
      <rPr>
        <i/>
        <sz val="10"/>
        <color rgb="FF212121"/>
        <rFont val="Times New Roman"/>
        <family val="1"/>
      </rPr>
      <t>12</t>
    </r>
    <r>
      <rPr>
        <sz val="10"/>
        <color rgb="FF212121"/>
        <rFont val="Times New Roman"/>
        <family val="1"/>
      </rPr>
      <t>(4), 552–564. https://doi.org/10.1016/j.molp.2019.01.017</t>
    </r>
  </si>
  <si>
    <t>MRPYFTLLLALAFILACTNLVEADAGRVLETTTNEHARHLRTAVASVVDLPDDEDERLLGYNTVQLWRMRRTANKLMNGKLTTQKEAALKKWMASQQDKFLAKWLKSSSVYPDQVYSKLGLTKLGASAKSSPNYQLYEKYTEALLQRWTNFKASPDTVYKSLRLDKLGAKAPQSPSYPMYEKYLQTFFRNQPAN</t>
    <phoneticPr fontId="3" type="noConversion"/>
  </si>
  <si>
    <t>DAGRVLETTTNEHARHLRTAVASVVDLPDDEDERLLGYNTVQLWRMRRTANKLMNGKLTTQKEAALKKWMASQQDKFLAKWLKSSSVYPDQVYSKLGLTKLGASAKSSPNYQLYEKYTEALLQRWTNFKASPDTVYKSLRLDKLGAKAPQSPSYPMYEKYLQTFFRNQPAN</t>
  </si>
  <si>
    <t>Avr1d</t>
    <phoneticPr fontId="3" type="noConversion"/>
  </si>
  <si>
    <t>7C96</t>
    <phoneticPr fontId="3" type="noConversion"/>
  </si>
  <si>
    <t>Avr1d_PDB_7C96_A</t>
    <phoneticPr fontId="3" type="noConversion"/>
  </si>
  <si>
    <t>Lin et al. (2021)</t>
    <phoneticPr fontId="3" type="noConversion"/>
  </si>
  <si>
    <r>
      <t>Lin, Y., Hu, Q., Zhou, J., Yin, W., Yao, D., Shao, Y., Zhao, Y., Guo, B., Xia, Y., Chen, Q., Wang, Y., Ye, W., Xie, Q., Tyler, B. M., Xing, W., &amp; Wang, Y. (2021). </t>
    </r>
    <r>
      <rPr>
        <i/>
        <sz val="10"/>
        <color rgb="FF212121"/>
        <rFont val="Times New Roman"/>
        <family val="1"/>
      </rPr>
      <t>Phytophthora sojae</t>
    </r>
    <r>
      <rPr>
        <sz val="10"/>
        <color rgb="FF212121"/>
        <rFont val="Times New Roman"/>
        <family val="1"/>
      </rPr>
      <t> effector Avr1d functions as an E2 competitor and inhibits ubiquitination activity of GmPUB13 to facilitate infection. </t>
    </r>
    <r>
      <rPr>
        <i/>
        <sz val="10"/>
        <color rgb="FF212121"/>
        <rFont val="Times New Roman"/>
        <family val="1"/>
      </rPr>
      <t>Proceedings of the National Academy of Sciences of the United States of America</t>
    </r>
    <r>
      <rPr>
        <sz val="10"/>
        <color rgb="FF212121"/>
        <rFont val="Times New Roman"/>
        <family val="1"/>
      </rPr>
      <t>, </t>
    </r>
    <r>
      <rPr>
        <i/>
        <sz val="10"/>
        <color rgb="FF212121"/>
        <rFont val="Times New Roman"/>
        <family val="1"/>
      </rPr>
      <t>118</t>
    </r>
    <r>
      <rPr>
        <sz val="10"/>
        <color rgb="FF212121"/>
        <rFont val="Times New Roman"/>
        <family val="1"/>
      </rPr>
      <t>(10), e2018312118. https://doi.org/10.1073/pnas.2018312118</t>
    </r>
  </si>
  <si>
    <t>MRLSSTTFVVLAAVLLASGTAVSKADETGVTNVNAVHSPNVLAGVDKRFLRSHHTEDGEAKLSNYDNEERNGLFGANTLSNMGKDTILRFQMFTKWKANGYLPKKIKDDIPRSLYKAYKIHYRMN</t>
    <phoneticPr fontId="3" type="noConversion"/>
  </si>
  <si>
    <t>DETGVTNVNAVHSPNVLAGVDKRFLRSHHTEDGEAKLSNYDNEERNGLFGANTLSNMGKDTILRFQMFTKWKANGYLPKKIKDDIPRSLYKAYKIHYRMN</t>
  </si>
  <si>
    <t>7XVK</t>
    <phoneticPr fontId="3" type="noConversion"/>
  </si>
  <si>
    <t>PsPSR2_PDB_7XVK_B</t>
    <phoneticPr fontId="3" type="noConversion"/>
  </si>
  <si>
    <t>Fungi</t>
    <phoneticPr fontId="3" type="noConversion"/>
  </si>
  <si>
    <t>CSEP0064(BEC1054)</t>
    <phoneticPr fontId="3" type="noConversion"/>
  </si>
  <si>
    <r>
      <rPr>
        <i/>
        <sz val="10"/>
        <color theme="1"/>
        <rFont val="Times New Roman"/>
        <family val="1"/>
      </rPr>
      <t>Blumeria graminis</t>
    </r>
    <r>
      <rPr>
        <sz val="10"/>
        <color theme="1"/>
        <rFont val="Times New Roman"/>
        <family val="1"/>
      </rPr>
      <t xml:space="preserve"> f. sp. </t>
    </r>
    <r>
      <rPr>
        <i/>
        <sz val="10"/>
        <color theme="1"/>
        <rFont val="Times New Roman"/>
        <family val="1"/>
      </rPr>
      <t>hordei</t>
    </r>
    <phoneticPr fontId="3" type="noConversion"/>
  </si>
  <si>
    <t>6FMB</t>
    <phoneticPr fontId="3" type="noConversion"/>
  </si>
  <si>
    <t>CSEP0064(BEC1054)_PDB_6FMB_A</t>
    <phoneticPr fontId="3" type="noConversion"/>
  </si>
  <si>
    <t>Pennington et al. (2019)</t>
    <phoneticPr fontId="3" type="noConversion"/>
  </si>
  <si>
    <t>Pennington, H. G., Jones, R., Kwon, S., Bonciani, G., Thieron, H., Chandler, T., Luong, P., Morgan, S. N., Przydacz, M., Bozkurt, T., Bowden, S., Craze, M., Wallington, E. J., Garnett, J., Kwaaitaal, M., Panstruga, R., Cota, E., &amp; Spanu, P. D. (2019). The fungal ribonuclease-like effector protein CSEP0064/BEC1054 represses plant immunity and interferes with degradation of host ribosomal RNA. PLoS pathogens, 15(3), e1007620. https://doi.org/10.1371/journal.ppat.1007620</t>
    <phoneticPr fontId="3" type="noConversion"/>
  </si>
  <si>
    <t>MRPFQLLSALAIFINLEAVEAAAYWDCDGTEIPERNVRAAVVLAFNYRKESFHGYPATFIIGSTFSGVGEVRQFPVEDSDANWQGGAVKYYILTNKRGSYLEVFSSVGSGNKCTFVEG</t>
    <phoneticPr fontId="3" type="noConversion"/>
  </si>
  <si>
    <r>
      <t>AVR</t>
    </r>
    <r>
      <rPr>
        <vertAlign val="subscript"/>
        <sz val="10"/>
        <color theme="1"/>
        <rFont val="Times New Roman"/>
        <family val="1"/>
      </rPr>
      <t>A6</t>
    </r>
    <phoneticPr fontId="3" type="noConversion"/>
  </si>
  <si>
    <t>8OXH</t>
    <phoneticPr fontId="3" type="noConversion"/>
  </si>
  <si>
    <t>AVRA6_PDB_8OXH_A</t>
    <phoneticPr fontId="3" type="noConversion"/>
  </si>
  <si>
    <t>Cao et al. (2023)</t>
    <phoneticPr fontId="3" type="noConversion"/>
  </si>
  <si>
    <t>Cao, Y., Kümmel, F., Logemann, E., Gebauer, J. M., Lawson, A. W., Yu, D., Uthoff, M., Keller, B., Jirschitzka, J., Baumann, U., Tsuda, K., Chai, J., &amp; Schulze-Lefert, P. (2023). Structural polymorphisms within a common powdery mildew effector scaffold as a driver of coevolution with cereal immune receptors. Proceedings of the National Academy of Sciences of the United States of America, 120(32), e2307604120. https://doi.org/10.1073/pnas.2307604120</t>
    <phoneticPr fontId="3" type="noConversion"/>
  </si>
  <si>
    <t>MKFISNATTAALAGILLLAPVAYGNLYYKCDVGDSVNLEEVLNMDCDAALTENRDEHPRIPTGESHKSYFFTKRACRDRLGLACYLLQVYGYPKKYQFSQYSNMEWKVCSLQDIR</t>
    <phoneticPr fontId="3" type="noConversion"/>
  </si>
  <si>
    <t>NLYYKCDVGDSVNLEEVLNMDCDAALTENRDEHPRIPTGESHKSYFFTKRACRDRLGLACYLLQVYGYPKKYQFSQYSNMEWKVCSLQDIR</t>
  </si>
  <si>
    <r>
      <t>AVR</t>
    </r>
    <r>
      <rPr>
        <vertAlign val="subscript"/>
        <sz val="10"/>
        <color theme="1"/>
        <rFont val="Times New Roman"/>
        <family val="1"/>
      </rPr>
      <t>A22</t>
    </r>
    <phoneticPr fontId="3" type="noConversion"/>
  </si>
  <si>
    <t>8OXJ</t>
    <phoneticPr fontId="3" type="noConversion"/>
  </si>
  <si>
    <t>AVRA22_PDB_8OXJ_A</t>
    <phoneticPr fontId="3" type="noConversion"/>
  </si>
  <si>
    <r>
      <t>Cao, Y., Kümmel, F., Logemann, E., Gebauer, J. M., Lawson, A. W., Yu, D., Uthoff, M., Keller, B., Jirschitzka, J., Baumann, U., Tsuda, K., Chai, J., &amp; Schulze-Lefert, P. (2023). Structural polymorphisms within a common powdery mildew effector scaffold as a driver of coevolution with cereal immune receptors. </t>
    </r>
    <r>
      <rPr>
        <i/>
        <sz val="10"/>
        <color rgb="FF212121"/>
        <rFont val="Times New Roman"/>
        <family val="1"/>
      </rPr>
      <t>Proceedings of the National Academy of Sciences of the United States of America</t>
    </r>
    <r>
      <rPr>
        <sz val="10"/>
        <color rgb="FF212121"/>
        <rFont val="Times New Roman"/>
        <family val="1"/>
      </rPr>
      <t>, </t>
    </r>
    <r>
      <rPr>
        <i/>
        <sz val="10"/>
        <color rgb="FF212121"/>
        <rFont val="Times New Roman"/>
        <family val="1"/>
      </rPr>
      <t>120</t>
    </r>
    <r>
      <rPr>
        <sz val="10"/>
        <color rgb="FF212121"/>
        <rFont val="Times New Roman"/>
        <family val="1"/>
      </rPr>
      <t>(32), e2307604120. https://doi.org/10.1073/pnas.2307604120</t>
    </r>
  </si>
  <si>
    <t>MKTFIPKLAIALLSLVVPALADGWTCAGSDFDGDQVRGQARHWVGQQKTKFSEFHTHNDVPLCYFELGEGNQLTQSYTGFRAYCDEPGDVYNLRYLDVSSRTWVLCTHYDNDFESDYR</t>
    <phoneticPr fontId="3" type="noConversion"/>
  </si>
  <si>
    <t>DGWTCAGSDFDGDQVRGQARHWVGQQKTKFSEFHTHNDVPLCYFELGEGNQLTQSYTGFRAYCDEPGDVYNLRYLDVSSRTWVLCTHYDNDFESDYR</t>
  </si>
  <si>
    <r>
      <t>AVR</t>
    </r>
    <r>
      <rPr>
        <vertAlign val="subscript"/>
        <sz val="10"/>
        <color theme="1"/>
        <rFont val="Times New Roman"/>
        <family val="1"/>
      </rPr>
      <t>A10</t>
    </r>
    <phoneticPr fontId="3" type="noConversion"/>
  </si>
  <si>
    <t>8OXK</t>
    <phoneticPr fontId="3" type="noConversion"/>
  </si>
  <si>
    <t>AVRA10_PDB_8OXK_A</t>
    <phoneticPr fontId="3" type="noConversion"/>
  </si>
  <si>
    <t>MKTFIPKLAIVLFSLVVPALADGWTCAGSDFDGDQVRGQARHWVDQQKTKFSDFQTHDGVQLCHFELGEGNQLTQSITGFRAYCDEPGDVYNVRYWDVSSRTWVLCTHYDIDFESDYR</t>
    <phoneticPr fontId="3" type="noConversion"/>
  </si>
  <si>
    <t>DGWTCAGSDFDGDQVRGQARHWVDQQKTKFSDFQTHDGVQLCHFELGEGNQLTQSITGFRAYCDEPGDVYNVRYWDVSSRTWVLCTHYDIDFESDYR</t>
  </si>
  <si>
    <r>
      <t>AVR</t>
    </r>
    <r>
      <rPr>
        <vertAlign val="subscript"/>
        <sz val="10"/>
        <color theme="1"/>
        <rFont val="Times New Roman"/>
        <family val="1"/>
      </rPr>
      <t>A7</t>
    </r>
    <phoneticPr fontId="3" type="noConversion"/>
  </si>
  <si>
    <t>8OXL</t>
    <phoneticPr fontId="3" type="noConversion"/>
  </si>
  <si>
    <t>AVRA7_PDB_8OXL_A</t>
    <phoneticPr fontId="3" type="noConversion"/>
  </si>
  <si>
    <t>MKFLSAASMATLSGLLLSATAHAADPYFECSMNTAVSFSGIIFYEQSHEYLDAEPGDPEGPNGEIYPARRFTRVRRDGSDVLILIQSLDEYPLRRAYEKTEQGWRLCPFHKP</t>
    <phoneticPr fontId="3" type="noConversion"/>
  </si>
  <si>
    <t>ADPYFECSMNTAVSFSGIIFYEQSHEYLDAEPGDPEGPNGEIYPARRFTRVRRDGSDVLILIQSLDEYPLRRAYEKTEQGWRLCPFHKP</t>
  </si>
  <si>
    <r>
      <t>AVR</t>
    </r>
    <r>
      <rPr>
        <vertAlign val="subscript"/>
        <sz val="10"/>
        <color theme="1"/>
        <rFont val="Times New Roman"/>
        <family val="1"/>
      </rPr>
      <t>PM2</t>
    </r>
    <phoneticPr fontId="3" type="noConversion"/>
  </si>
  <si>
    <r>
      <rPr>
        <i/>
        <sz val="10"/>
        <color theme="1"/>
        <rFont val="Times New Roman"/>
        <family val="1"/>
      </rPr>
      <t>Blumeria graminis</t>
    </r>
    <r>
      <rPr>
        <sz val="10"/>
        <color theme="1"/>
        <rFont val="Times New Roman"/>
        <family val="1"/>
      </rPr>
      <t xml:space="preserve"> f. sp. </t>
    </r>
    <r>
      <rPr>
        <i/>
        <sz val="10"/>
        <color theme="1"/>
        <rFont val="Times New Roman"/>
        <family val="1"/>
      </rPr>
      <t>tritici</t>
    </r>
    <phoneticPr fontId="3" type="noConversion"/>
  </si>
  <si>
    <t>8OXI</t>
    <phoneticPr fontId="3" type="noConversion"/>
  </si>
  <si>
    <t>AVRPM2_PDB_8OXI_A</t>
    <phoneticPr fontId="3" type="noConversion"/>
  </si>
  <si>
    <t>MRPFQLLSAIAVFNSLKIVAGESYWDCKGIPILFRTVHAAVELAFTSQPGSISGYPSICRTTPLRTGPDERRQFPLTDTGARWQGGGITYYVEATRDKRHCEVFGTAGGVYKCTLVLRD</t>
    <phoneticPr fontId="3" type="noConversion"/>
  </si>
  <si>
    <t>ESYWDCKGIPILFRTVHAAVELAFTSQPGSISGYPSICRTTPLRTGPDERRQFPLTDTGARWQGGGITYYVEATRDKRHCEVFGTAGGVYKCTLVLRD</t>
  </si>
  <si>
    <t>8PHY</t>
    <phoneticPr fontId="3" type="noConversion"/>
  </si>
  <si>
    <t>AVRPM2_PDB_8PHY_A</t>
    <phoneticPr fontId="3" type="noConversion"/>
  </si>
  <si>
    <t>SIB1</t>
  </si>
  <si>
    <t>Colletotrichum orbiculare</t>
    <phoneticPr fontId="3" type="noConversion"/>
  </si>
  <si>
    <t>7EAU</t>
    <phoneticPr fontId="3" type="noConversion"/>
  </si>
  <si>
    <t>SIB1_PDB_7EAU_A</t>
    <phoneticPr fontId="3" type="noConversion"/>
  </si>
  <si>
    <t>Zhang et al. (2021)</t>
    <phoneticPr fontId="3" type="noConversion"/>
  </si>
  <si>
    <r>
      <t>Zhang, R., Isozumi, N., Mori, M., Okuta, R., Singkaravanit-Ogawa, S., Imamura, T., Kurita, J. I., Gan, P., Shirasu, K., Ohki, S., &amp; Takano, Y. (2021). Fungal effector SIB1 of Colletotrichum orbiculare has unique structural features and can suppress plant immunity in Nicotiana benthamiana. </t>
    </r>
    <r>
      <rPr>
        <i/>
        <sz val="10"/>
        <color rgb="FF212121"/>
        <rFont val="Times New Roman"/>
        <family val="1"/>
      </rPr>
      <t>The Journal of biological chemistry</t>
    </r>
    <r>
      <rPr>
        <sz val="10"/>
        <color rgb="FF212121"/>
        <rFont val="Times New Roman"/>
        <family val="1"/>
      </rPr>
      <t>, </t>
    </r>
    <r>
      <rPr>
        <i/>
        <sz val="10"/>
        <color rgb="FF212121"/>
        <rFont val="Times New Roman"/>
        <family val="1"/>
      </rPr>
      <t>297</t>
    </r>
    <r>
      <rPr>
        <sz val="10"/>
        <color rgb="FF212121"/>
        <rFont val="Times New Roman"/>
        <family val="1"/>
      </rPr>
      <t>(6), 101370. https://doi.org/10.1016/j.jbc.2021.101370</t>
    </r>
  </si>
  <si>
    <t>MQLTKLFVATIFGFATFAMAQEGKCTAKGECQENTSGVKLFCTSGSCAKKEGQACTRNGPGSSNSASCPK</t>
    <phoneticPr fontId="3" type="noConversion"/>
  </si>
  <si>
    <t>QEGKCTAKGECQENTSGVKLFCTSGSCAKKEGQACTRNGPGSSNSASCPK</t>
  </si>
  <si>
    <t>Ecp6</t>
    <phoneticPr fontId="3" type="noConversion"/>
  </si>
  <si>
    <r>
      <rPr>
        <i/>
        <sz val="10"/>
        <color theme="1"/>
        <rFont val="Times New Roman"/>
        <family val="1"/>
      </rPr>
      <t>Fulvia fulva</t>
    </r>
    <r>
      <rPr>
        <sz val="10"/>
        <color theme="1"/>
        <rFont val="Times New Roman"/>
        <family val="1"/>
      </rPr>
      <t xml:space="preserve"> (or </t>
    </r>
    <r>
      <rPr>
        <i/>
        <sz val="10"/>
        <color theme="1"/>
        <rFont val="Times New Roman"/>
        <family val="1"/>
      </rPr>
      <t>Cladosporium fulvum</t>
    </r>
    <r>
      <rPr>
        <sz val="10"/>
        <color theme="1"/>
        <rFont val="Times New Roman"/>
        <family val="1"/>
      </rPr>
      <t>)</t>
    </r>
    <phoneticPr fontId="3" type="noConversion"/>
  </si>
  <si>
    <t>4B8V</t>
    <phoneticPr fontId="3" type="noConversion"/>
  </si>
  <si>
    <t>Ecp6_PDB_4B8V_A</t>
    <phoneticPr fontId="3" type="noConversion"/>
  </si>
  <si>
    <t>Sánchez-Vallet et al. (2013)</t>
    <phoneticPr fontId="3" type="noConversion"/>
  </si>
  <si>
    <r>
      <t>Sánchez-Vallet, A., Saleem-Batcha, R., Kombrink, A., Hansen, G., Valkenburg, D. J., Thomma, B. P., &amp; Mesters, J. R. (2013). Fungal effector Ecp6 outcompetes host immune receptor for chitin binding through intrachain LysM dimerization. </t>
    </r>
    <r>
      <rPr>
        <i/>
        <sz val="10"/>
        <color rgb="FF212121"/>
        <rFont val="Times New Roman"/>
        <family val="1"/>
      </rPr>
      <t>eLife</t>
    </r>
    <r>
      <rPr>
        <sz val="10"/>
        <color rgb="FF212121"/>
        <rFont val="Times New Roman"/>
        <family val="1"/>
      </rPr>
      <t>, </t>
    </r>
    <r>
      <rPr>
        <i/>
        <sz val="10"/>
        <color rgb="FF212121"/>
        <rFont val="Times New Roman"/>
        <family val="1"/>
      </rPr>
      <t>2</t>
    </r>
    <r>
      <rPr>
        <sz val="10"/>
        <color rgb="FF212121"/>
        <rFont val="Times New Roman"/>
        <family val="1"/>
      </rPr>
      <t>, e00790. https://doi.org/10.7554/eLife.00790</t>
    </r>
  </si>
  <si>
    <t>MQSMILFAAALMGAAVNGFVLPRTDDPDCETKATDCGSTSNIKYTVVKGDTLTSIAKKFKSGICNIVSVNKLANPNLIELGATLIIPENCSNPDNKSCVSTPAEPTETCVPGLPGSYTIVSGDTLTNISQDFNITLDSLIAANTQIENPDAIDVGQIITVPVCPSSQCEAVGTYNIVAGDLFVDLAATYHTTIGQIKALNNNVNPSKLKVGQQIILPQDCKNVTTAVA</t>
    <phoneticPr fontId="3" type="noConversion"/>
  </si>
  <si>
    <t>FVLPRTDDPDCETKATDCGSTSNIKYTVVKGDTLTSIAKKFKSGICNIVSVNKLANPNLIELGATLIIPENCSNPDNKSCVSTPAEPTETCVPGLPGSYTIVSGDTLTNISQDFNITLDSLIAANTQIENPDAIDVGQIITVPVCPSSQCEAVGTYNIVAGDLFVDLAATYHTTIGQIKALNNNVNPSKLKVGQQIILPQDCKNVTTAVA</t>
  </si>
  <si>
    <t>4B9H</t>
    <phoneticPr fontId="3" type="noConversion"/>
  </si>
  <si>
    <t>Ecp6_PDB_4B9H_A</t>
    <phoneticPr fontId="3" type="noConversion"/>
  </si>
  <si>
    <r>
      <rPr>
        <i/>
        <sz val="10"/>
        <color theme="1"/>
        <rFont val="Times New Roman"/>
        <family val="1"/>
      </rPr>
      <t>Cf</t>
    </r>
    <r>
      <rPr>
        <sz val="10"/>
        <color theme="1"/>
        <rFont val="Times New Roman"/>
        <family val="1"/>
      </rPr>
      <t>Avr4</t>
    </r>
    <phoneticPr fontId="3" type="noConversion"/>
  </si>
  <si>
    <t>6BN0</t>
    <phoneticPr fontId="3" type="noConversion"/>
  </si>
  <si>
    <t>CfAvr4_PDB_6BN0_A</t>
    <phoneticPr fontId="3" type="noConversion"/>
  </si>
  <si>
    <t>Hurlburt et al. (2018)</t>
    <phoneticPr fontId="3" type="noConversion"/>
  </si>
  <si>
    <r>
      <t>Hurlburt, N. K., Chen, L. H., Stergiopoulos, I., &amp; Fisher, A. J. (2018). Structure of the Cladosporium fulvum Avr4 effector in complex with (GlcNAc)6 reveals the ligand-binding mechanism and uncouples its intrinsic function from recognition by the Cf-4 resistance protein. </t>
    </r>
    <r>
      <rPr>
        <i/>
        <sz val="10"/>
        <color rgb="FF212121"/>
        <rFont val="Times New Roman"/>
        <family val="1"/>
      </rPr>
      <t>PLoS pathogens</t>
    </r>
    <r>
      <rPr>
        <sz val="10"/>
        <color rgb="FF212121"/>
        <rFont val="Times New Roman"/>
        <family val="1"/>
      </rPr>
      <t>, </t>
    </r>
    <r>
      <rPr>
        <i/>
        <sz val="10"/>
        <color rgb="FF212121"/>
        <rFont val="Times New Roman"/>
        <family val="1"/>
      </rPr>
      <t>14</t>
    </r>
    <r>
      <rPr>
        <sz val="10"/>
        <color rgb="FF212121"/>
        <rFont val="Times New Roman"/>
        <family val="1"/>
      </rPr>
      <t>(8), e1007263. https://doi.org/10.1371/journal.ppat.1007263</t>
    </r>
  </si>
  <si>
    <t>MHYTTLLLSTLLVGTALAQPTNPPAKTPKKAPKTQPYNPCKPQEVIDTKCMGPKDCLYPNPDSCTTYIQCVPLDEVGNAKPVVKPCPKGLQWNDNVGKKWCDYPNLSTCPVKTPQPKPKKGGVGGKKASVGHPGY</t>
    <phoneticPr fontId="3" type="noConversion"/>
  </si>
  <si>
    <t>QPTNPPAKTPKKAPKTQPYNPCKPQEVIDTKCMGPKDCLYPNPDSCTTYIQCVPLDEVGNAKPVVKPCPKGLQWNDNVGKKWCDYPNLSTCPVKTPQPKPKKGGVGGKKASVGHPGY</t>
  </si>
  <si>
    <t>Ecp11-1</t>
    <phoneticPr fontId="3" type="noConversion"/>
  </si>
  <si>
    <t>6ZUQ</t>
    <phoneticPr fontId="3" type="noConversion"/>
  </si>
  <si>
    <t>Ecp11-1_PDB_6ZUQ_A</t>
    <phoneticPr fontId="3" type="noConversion"/>
  </si>
  <si>
    <t>Lazar et al. (2022)</t>
    <phoneticPr fontId="3" type="noConversion"/>
  </si>
  <si>
    <r>
      <t>Lazar, N., Mesarich, C. H., Petit-Houdenot, Y., Talbi, N., Li de la Sierra-Gallay, I., Zélie, E., Blondeau, K., Gracy, J., Ollivier, B., Blaise, F., Rouxel, T., Balesdent, M. H., Idnurm, A., van Tilbeurgh, H., &amp; Fudal, I. (2022). A new family of structurally conserved fungal effectors displays epistatic interactions with plant resistance proteins. </t>
    </r>
    <r>
      <rPr>
        <i/>
        <sz val="10"/>
        <color rgb="FF212121"/>
        <rFont val="Times New Roman"/>
        <family val="1"/>
      </rPr>
      <t>PLoS pathogens</t>
    </r>
    <r>
      <rPr>
        <sz val="10"/>
        <color rgb="FF212121"/>
        <rFont val="Times New Roman"/>
        <family val="1"/>
      </rPr>
      <t>, </t>
    </r>
    <r>
      <rPr>
        <i/>
        <sz val="10"/>
        <color rgb="FF212121"/>
        <rFont val="Times New Roman"/>
        <family val="1"/>
      </rPr>
      <t>18</t>
    </r>
    <r>
      <rPr>
        <sz val="10"/>
        <color rgb="FF212121"/>
        <rFont val="Times New Roman"/>
        <family val="1"/>
      </rPr>
      <t>(7), e1010664. https://doi.org/10.1371/journal.ppat.1010664</t>
    </r>
    <phoneticPr fontId="3" type="noConversion"/>
  </si>
  <si>
    <t>MLSSAKTLWLLLLSMLAYTTKPAYSLDCKAVALKWVHQFRIPGGDNCNFYCSYDSLYQQFNLWKKNDACQGADGFSTAIPKIQEAPCSDCPGSKTCICSVQATAWRVRNGKWFDGQQWFDCDVKPYTERVLGRRWYDESEADKDIYVGYYSRGFISNDNVHCGSQ</t>
    <phoneticPr fontId="3" type="noConversion"/>
  </si>
  <si>
    <t>LDCKAVALKWVHQFRIPGGDNCNFYCSYDSLYQQFNLWKKNDACQGADGFSTAIPKIQEAPCSDCPGSKTCICSVQATAWRVRNGKWFDGQQWFDCDVKPYTERVLGRRWYDESEADKDIYVGYYSRGFISNDNVHCGSQ</t>
  </si>
  <si>
    <t>6ZUS</t>
    <phoneticPr fontId="3" type="noConversion"/>
  </si>
  <si>
    <t>Ecp11-1_PDB_6ZUS_A</t>
    <phoneticPr fontId="3" type="noConversion"/>
  </si>
  <si>
    <t>GzCVNH</t>
    <phoneticPr fontId="3" type="noConversion"/>
  </si>
  <si>
    <r>
      <rPr>
        <i/>
        <sz val="10"/>
        <color theme="1"/>
        <rFont val="Times New Roman"/>
        <family val="1"/>
      </rPr>
      <t>Fusarium graminearum</t>
    </r>
    <r>
      <rPr>
        <sz val="10"/>
        <color theme="1"/>
        <rFont val="Times New Roman"/>
        <family val="1"/>
      </rPr>
      <t xml:space="preserve"> (or </t>
    </r>
    <r>
      <rPr>
        <i/>
        <sz val="10"/>
        <color theme="1"/>
        <rFont val="Times New Roman"/>
        <family val="1"/>
      </rPr>
      <t>Gibberella zeae</t>
    </r>
    <r>
      <rPr>
        <sz val="10"/>
        <color theme="1"/>
        <rFont val="Times New Roman"/>
        <family val="1"/>
      </rPr>
      <t>)</t>
    </r>
    <phoneticPr fontId="3" type="noConversion"/>
  </si>
  <si>
    <t>2L2F</t>
    <phoneticPr fontId="3" type="noConversion"/>
  </si>
  <si>
    <t>GzCVNH_PDB_2L2F_A</t>
    <phoneticPr fontId="3" type="noConversion"/>
  </si>
  <si>
    <t>Matei et al. (2011)</t>
    <phoneticPr fontId="3" type="noConversion"/>
  </si>
  <si>
    <r>
      <t>Matei, E., Louis, J. M., Jee, J., &amp; Gronenborn, A. M. (2011). NMR solution structure of a cyanovirin homolog from wheat head blight fungus. </t>
    </r>
    <r>
      <rPr>
        <i/>
        <sz val="10"/>
        <color rgb="FF212121"/>
        <rFont val="Times New Roman"/>
        <family val="1"/>
      </rPr>
      <t>Proteins</t>
    </r>
    <r>
      <rPr>
        <sz val="10"/>
        <color rgb="FF212121"/>
        <rFont val="Times New Roman"/>
        <family val="1"/>
      </rPr>
      <t>, </t>
    </r>
    <r>
      <rPr>
        <i/>
        <sz val="10"/>
        <color rgb="FF212121"/>
        <rFont val="Times New Roman"/>
        <family val="1"/>
      </rPr>
      <t>79</t>
    </r>
    <r>
      <rPr>
        <sz val="10"/>
        <color rgb="FF212121"/>
        <rFont val="Times New Roman"/>
        <family val="1"/>
      </rPr>
      <t>(5), 1538–1549. https://doi.org/10.1002/prot.22981</t>
    </r>
  </si>
  <si>
    <t>MGNFHESSNNIWLEDGHILHAECGNGEGDYVESTLDLDYYIGNDDGSFSWGGENFSGSASNITLDIEGDDNIPVLRAELNPMDGDPVEANVNLSERIGNDCGTLIFLA</t>
    <phoneticPr fontId="3" type="noConversion"/>
  </si>
  <si>
    <t>FGL1</t>
    <phoneticPr fontId="3" type="noConversion"/>
  </si>
  <si>
    <t>3NGM</t>
    <phoneticPr fontId="3" type="noConversion"/>
  </si>
  <si>
    <t>FGL1_PDB_3NGM_A</t>
    <phoneticPr fontId="3" type="noConversion"/>
  </si>
  <si>
    <t>Lou et al. (2010)</t>
    <phoneticPr fontId="3" type="noConversion"/>
  </si>
  <si>
    <r>
      <t>Lou, Z., Li, M., Sun, Y., Liu, Y., Liu, Z., Wu, W., &amp; Rao, Z. (2010). Crystal structure of a secreted lipase from Gibberella zeae reveals a novel "double-lock" mechanism. </t>
    </r>
    <r>
      <rPr>
        <i/>
        <sz val="10"/>
        <color rgb="FF212121"/>
        <rFont val="Times New Roman"/>
        <family val="1"/>
      </rPr>
      <t>Protein &amp; cell</t>
    </r>
    <r>
      <rPr>
        <sz val="10"/>
        <color rgb="FF212121"/>
        <rFont val="Times New Roman"/>
        <family val="1"/>
      </rPr>
      <t>, </t>
    </r>
    <r>
      <rPr>
        <i/>
        <sz val="10"/>
        <color rgb="FF212121"/>
        <rFont val="Times New Roman"/>
        <family val="1"/>
      </rPr>
      <t>1</t>
    </r>
    <r>
      <rPr>
        <sz val="10"/>
        <color rgb="FF212121"/>
        <rFont val="Times New Roman"/>
        <family val="1"/>
      </rPr>
      <t>(8), 760–770. https://doi.org/10.1007/s13238-010-0094-y</t>
    </r>
  </si>
  <si>
    <t>MRLLSLLSVVTLAVASPLSVEEYAKALDERAVSVSTTDFGNFKFYIQHGAAAYCNSEAPAGAKVTCSGNGCPTVQSNGATIVASFTGSKTGIGGYVATDPTRKEIVVSFRGSINIRNWLTNLDFDQDDCSLTSGCGVHSGFQNAWNEISAAATAAVAKARKANPSFKVVSVGHSLGGAVATLAGANLRVGGTPLDIYTYGSPRVGNTQLAAFVSNQAGGEFRVTNAKDPVPRLPPLIFGYRHTSPEYWLSGSGGDKIDYTINDVKVCEGAANLQCNGGTLGLDIDAHLHYFQATDACSAGGISWRRYRSAKRESISERATMTDAELEKKLNSYVEMDKEYIKTHARPLIIV</t>
    <phoneticPr fontId="3" type="noConversion"/>
  </si>
  <si>
    <t>SPLSVEEYAKALDERAVSVSTTDFGNFKFYIQHGAAAYCNSEAPAGAKVTCSGNGCPTVQSNGATIVASFTGSKTGIGGYVATDPTRKEIVVSFRGSINIRNWLTNLDFDQDDCSLTSGCGVHSGFQNAWNEISAAATAAVAKARKANPSFKVVSVGHSLGGAVATLAGANLRVGGTPLDIYTYGSPRVGNTQLAAFVSNQAGGEFRVTNAKDPVPRLPPLIFGYRHTSPEYWLSGSGGDKIDYTINDVKVCEGAANLQCNGGTLGLDIDAHLHYFQATDACSAGGISWRRYRSAKRESISERATMTDAELEKKLNSYVEMDKEYIKTHARPLIIV</t>
  </si>
  <si>
    <t>Avr2(SIX3)</t>
    <phoneticPr fontId="3" type="noConversion"/>
  </si>
  <si>
    <r>
      <rPr>
        <i/>
        <sz val="10"/>
        <color theme="1"/>
        <rFont val="Times New Roman"/>
        <family val="1"/>
      </rPr>
      <t>Fusarium oxysporum</t>
    </r>
    <r>
      <rPr>
        <sz val="10"/>
        <color theme="1"/>
        <rFont val="Times New Roman"/>
        <family val="1"/>
      </rPr>
      <t xml:space="preserve"> f. sp. </t>
    </r>
    <r>
      <rPr>
        <i/>
        <sz val="10"/>
        <color theme="1"/>
        <rFont val="Times New Roman"/>
        <family val="1"/>
      </rPr>
      <t>lycopersici</t>
    </r>
    <phoneticPr fontId="3" type="noConversion"/>
  </si>
  <si>
    <t>5OD4</t>
  </si>
  <si>
    <t>Avr2(SIX3)_PDB_5OD4_A</t>
    <phoneticPr fontId="3" type="noConversion"/>
  </si>
  <si>
    <t>Di et al. (2017)</t>
    <phoneticPr fontId="3" type="noConversion"/>
  </si>
  <si>
    <t>Di, X., Cao, L., Hughes, R. K., Tintor, N., Banfield, M. J., &amp; Takken, F. L. W. (2017). Structure-function analysis of the Fusarium oxysporum Avr2 effector allows uncoupling of its immune-suppressing activity from recognition. The New phytologist, 216(3), 897–914. https://doi.org/10.1111/nph.14733</t>
    <phoneticPr fontId="3" type="noConversion"/>
  </si>
  <si>
    <t>MSMTWVCSIAGLPVEDADSSVGQLQGRGNPYCVFPGRRTSSTSFTTSFSTEPLGYARMLHRDPPYERAGNSGLNHRIYERSRVGGLRTVIDVAPPDGHQAIANYEIEVRRIPVATPNAAGDCFHTARLSTGSRGPATISWDADASYTYYLTISED</t>
    <phoneticPr fontId="3" type="noConversion"/>
  </si>
  <si>
    <t>DK0911_14453|KAH9451254.1|KNF03878.1|PS_11_281_scaffold_3515|Pst104E_27512|P_striiformis_PSTG_02966T0</t>
  </si>
  <si>
    <t>Avr3(SIX1)</t>
    <phoneticPr fontId="3" type="noConversion"/>
  </si>
  <si>
    <t>7T69</t>
    <phoneticPr fontId="3" type="noConversion"/>
  </si>
  <si>
    <t>Avr3(SIX1)_PDB_7T69_A</t>
    <phoneticPr fontId="3" type="noConversion"/>
  </si>
  <si>
    <t>Yu et al. (2024)</t>
    <phoneticPr fontId="3" type="noConversion"/>
  </si>
  <si>
    <r>
      <t>Yu, D. S., Outram, M. A., Smith, A., McCombe, C. L., Khambalkar, P. B., Rima, S. A., Sun, X., Ma, L., Ericsson, D. J., Jones, D. A., &amp; Williams, S. J. (2024). The structural repertoire of </t>
    </r>
    <r>
      <rPr>
        <i/>
        <sz val="10"/>
        <color rgb="FF212121"/>
        <rFont val="Times New Roman"/>
        <family val="1"/>
      </rPr>
      <t>Fusarium oxysporum</t>
    </r>
    <r>
      <rPr>
        <sz val="10"/>
        <color rgb="FF212121"/>
        <rFont val="Times New Roman"/>
        <family val="1"/>
      </rPr>
      <t> f. sp. </t>
    </r>
    <r>
      <rPr>
        <i/>
        <sz val="10"/>
        <color rgb="FF212121"/>
        <rFont val="Times New Roman"/>
        <family val="1"/>
      </rPr>
      <t>lycopersici</t>
    </r>
    <r>
      <rPr>
        <sz val="10"/>
        <color rgb="FF212121"/>
        <rFont val="Times New Roman"/>
        <family val="1"/>
      </rPr>
      <t> effectors revealed by experimental and computational studies. </t>
    </r>
    <r>
      <rPr>
        <i/>
        <sz val="10"/>
        <color rgb="FF212121"/>
        <rFont val="Times New Roman"/>
        <family val="1"/>
      </rPr>
      <t>eLife</t>
    </r>
    <r>
      <rPr>
        <sz val="10"/>
        <color rgb="FF212121"/>
        <rFont val="Times New Roman"/>
        <family val="1"/>
      </rPr>
      <t>, </t>
    </r>
    <r>
      <rPr>
        <i/>
        <sz val="10"/>
        <color rgb="FF212121"/>
        <rFont val="Times New Roman"/>
        <family val="1"/>
      </rPr>
      <t>12</t>
    </r>
    <r>
      <rPr>
        <sz val="10"/>
        <color rgb="FF212121"/>
        <rFont val="Times New Roman"/>
        <family val="1"/>
      </rPr>
      <t>, RP89280. https://doi.org/10.7554/eLife.89280</t>
    </r>
  </si>
  <si>
    <t>MAPYSMVLLGALSILGFGAYAQEAAVREPQIFFNLTYTEYLDKVAASHGSPPDKSDLPWNDTMGSFPGNETDDGVQTETGSSLSRRGHIVNLRKREPFGEESRNDRVTQDMLQALHDLCVERFGTGYRAVSGLCYTDRRATRKIECNKPSVRERDRSVTRACPKGQECTTFNAYNFRNRHHQVTFPVCGPRIEVKDRHDIGIHTEWQGTWYPESPKSPGTYDYFAQMAGTLNGYFGYDGVYSDGYKTSSHGYGHSWSCINCPRGKVTITNTYRATWAFGYTSPH</t>
    <phoneticPr fontId="3" type="noConversion"/>
  </si>
  <si>
    <t>Avr1(SIX4)</t>
    <phoneticPr fontId="3" type="noConversion"/>
  </si>
  <si>
    <t>7T6A</t>
    <phoneticPr fontId="3" type="noConversion"/>
  </si>
  <si>
    <t>Avr1(SIX4)_PDB_7T6A_A</t>
    <phoneticPr fontId="3" type="noConversion"/>
  </si>
  <si>
    <t>MNLKALVVIASVAVTSALPKGEEGDIIGTFNFSSSDSQPLKIHWVDTPDSSGSNLVKRSAHTESVCVHAGTATGADLHWLNAICTGKSTYTVNCAPAGNKNAGSTHTGTCPAGQDCFQLEQVGNFWGDREPDATCSPSNTVFDAVDDKEATHVNGKVVTRAGKPGIGRKLIRLKAQVYRRDGHYGQTSRMGFFRNGKEVYHIDNVASMEPTWNFDPSSDQSFSFFFTPGPNAFRIQGTLNLA</t>
    <phoneticPr fontId="3" type="noConversion"/>
  </si>
  <si>
    <t>SIX8</t>
    <phoneticPr fontId="3" type="noConversion"/>
  </si>
  <si>
    <t>8EB9</t>
    <phoneticPr fontId="3" type="noConversion"/>
  </si>
  <si>
    <t>SIX8_PDB_8EB9_A</t>
    <phoneticPr fontId="3" type="noConversion"/>
  </si>
  <si>
    <t>MQPLRILLLFPLAVSVAATPIDKSLDQAATIEETVHQPHSHDERALVERDTSGILLACITGAGSAFQAYAGCYLTAFRNDPRTLTLRMDKTRGERISNVLVILSGGALSHAVEEVVQIAPGAVRNLATLGASTVQFLHNFR</t>
    <phoneticPr fontId="3" type="noConversion"/>
  </si>
  <si>
    <t>TPIDKSLDQAATIEETVHQPHSHDERALVERDTSGILLACITGAGSAFQAYAGCYLTAFRNDPRTLTLRMDKTRGERISNVLVILSGGALSHAVEEVVQIAPGAVRNLATLGASTVQFLHNFR</t>
  </si>
  <si>
    <t>DK0911_02124|DK0911_02127|DK0911_06215|DK0911_22983|KAH9452398.1|KAH9464468.1|KAH9467288.1|KAI7962046.1|KAI7966164.1|KAI7967809.1|KAI9605615.1|KAI9618241.1|KAI9624979.1|KNE88971.1|KNF00326.1|KNF02950.1|POW03108.1|POW14668.1|POW15598.1|PS_11-281_00005389|PS_11-281_00010076|PS_11_281_scaffold_5213|PST0821_06496|PST21_04494|PST21_05944|PST21_09658|PST43_13486|PST43_19891|Pst104E_12053|Pst104E_12571|P_striiformis_PSTG_03899T0|P_striiformis_PSTG_06499T0|P_striiformis_PSTG_17029T0</t>
  </si>
  <si>
    <t>SIX6</t>
    <phoneticPr fontId="3" type="noConversion"/>
  </si>
  <si>
    <t>8EBB</t>
    <phoneticPr fontId="3" type="noConversion"/>
  </si>
  <si>
    <t>SIX6_PDB_8EBB_A</t>
    <phoneticPr fontId="3" type="noConversion"/>
  </si>
  <si>
    <t>MKLALIASILAAGCVAGPLAQTESESADVAEHTINYIDIAPEEFEPPKANLSSLVSRDTLPVSTCPAGQKYDRSVCYKADKIRSFCVANPRSNREKITDTPCQPREICVQRNLSNGKSFAKCIPIVDLVEWKTSANGNKEGCTTTSVNPAGYHHLGTIVYDINKNPIEVDKISYFGEPGNVNEGIGGSTSYFSSDNFQFSKSRYMKTCIFSGGYGNLNAYTWSWE</t>
    <phoneticPr fontId="3" type="noConversion"/>
  </si>
  <si>
    <t>CVAGPLAQTESESADVAEHTINYIDIAPEEFEPPKANLSSLVSRDTLPVSTCPAGQKYDRSVCYKADKIRSFCVANPRSNREKITDTPCQPREICVQRNLSNGKSFAKCIPIVDLVEWKTSANGNKEGCTTTSVNPAGYHHLGTIVYDINKNPIEVDKISYFGEPGNVNEGIGGSTSYFSSDNFQFSKSRYMKTCIFSGGYGNLNAYTWSWE</t>
  </si>
  <si>
    <t>AvrLm4-7</t>
    <phoneticPr fontId="3" type="noConversion"/>
  </si>
  <si>
    <t>Leptosphaeria maculans</t>
    <phoneticPr fontId="3" type="noConversion"/>
  </si>
  <si>
    <t>4FPQ</t>
    <phoneticPr fontId="3" type="noConversion"/>
  </si>
  <si>
    <t>AvrLm4-7_PDB_4FPQ_A</t>
    <phoneticPr fontId="3" type="noConversion"/>
  </si>
  <si>
    <t>Blondeau et al. (2015)</t>
    <phoneticPr fontId="3" type="noConversion"/>
  </si>
  <si>
    <r>
      <t>Blondeau, K., Blaise, F., Graille, M., Kale, S. D., Linglin, J., Ollivier, B., Labarde, A., Lazar, N., Daverdin, G., Balesdent, M. H., Choi, D. H., Tyler, B. M., Rouxel, T., van Tilbeurgh, H., &amp; Fudal, I. (2015). Crystal structure of the effector AvrLm4-7 of Leptosphaeria maculans reveals insights into its translocation into plant cells and recognition by resistance proteins. </t>
    </r>
    <r>
      <rPr>
        <i/>
        <sz val="10"/>
        <color rgb="FF212121"/>
        <rFont val="Times New Roman"/>
        <family val="1"/>
      </rPr>
      <t>The Plant journal : for cell and molecular biology</t>
    </r>
    <r>
      <rPr>
        <sz val="10"/>
        <color rgb="FF212121"/>
        <rFont val="Times New Roman"/>
        <family val="1"/>
      </rPr>
      <t>, </t>
    </r>
    <r>
      <rPr>
        <i/>
        <sz val="10"/>
        <color rgb="FF212121"/>
        <rFont val="Times New Roman"/>
        <family val="1"/>
      </rPr>
      <t>83</t>
    </r>
    <r>
      <rPr>
        <sz val="10"/>
        <color rgb="FF212121"/>
        <rFont val="Times New Roman"/>
        <family val="1"/>
      </rPr>
      <t>(4), 610–624. https://doi.org/10.1111/tpj.12913</t>
    </r>
    <phoneticPr fontId="3" type="noConversion"/>
  </si>
  <si>
    <t>MPLSLEIILTLLALSIPTITACREASISGEIRYPQGTCPTKTEALNDCNKVTKGLIDFSQSHQRAWGIDMTAKVQCAPCITTDPWDVVLCTCKITAHRYREFVPKIPYSSFSSAPGVIFGQETGLDHDPEWVVNMKARTRGCD</t>
    <phoneticPr fontId="3" type="noConversion"/>
  </si>
  <si>
    <t>CREASISGEIRYPQGTCPTKTEALNDCNKVTKGLIDFSQSHQRAWGIDMTAKVQCAPCITTDPWDVVLCTCKITAHRYREFVPKIPYSSFSSAPGVIFGQETGLDHDPEWVVNMKARTRGCD</t>
  </si>
  <si>
    <t>Leptosphaeria maculans</t>
  </si>
  <si>
    <t>4FPR</t>
    <phoneticPr fontId="3" type="noConversion"/>
  </si>
  <si>
    <t>AvrLm4-7_PDB_4FPR_A</t>
    <phoneticPr fontId="3" type="noConversion"/>
  </si>
  <si>
    <r>
      <t>Blondeau, K., Blaise, F., Graille, M., Kale, S. D., Linglin, J., Ollivier, B., Labarde, A., Lazar, N., Daverdin, G., Balesdent, M. H., Choi, D. H., Tyler, B. M., Rouxel, T., van Tilbeurgh, H., &amp; Fudal, I. (2015). Crystal structure of the effector AvrLm4-7 of Leptosphaeria maculans reveals insights into its translocation into plant cells and recognition by resistance proteins. </t>
    </r>
    <r>
      <rPr>
        <i/>
        <sz val="10"/>
        <color rgb="FF212121"/>
        <rFont val="Times New Roman"/>
        <family val="1"/>
      </rPr>
      <t>The Plant journal : for cell and molecular biology</t>
    </r>
    <r>
      <rPr>
        <sz val="10"/>
        <color rgb="FF212121"/>
        <rFont val="Times New Roman"/>
        <family val="1"/>
      </rPr>
      <t>, </t>
    </r>
    <r>
      <rPr>
        <i/>
        <sz val="10"/>
        <color rgb="FF212121"/>
        <rFont val="Times New Roman"/>
        <family val="1"/>
      </rPr>
      <t>83</t>
    </r>
    <r>
      <rPr>
        <sz val="10"/>
        <color rgb="FF212121"/>
        <rFont val="Times New Roman"/>
        <family val="1"/>
      </rPr>
      <t>(4), 610–624. https://doi.org/10.1111/tpj.12913</t>
    </r>
  </si>
  <si>
    <t>AvrLm5-9</t>
    <phoneticPr fontId="3" type="noConversion"/>
  </si>
  <si>
    <t>7AD5</t>
    <phoneticPr fontId="3" type="noConversion"/>
  </si>
  <si>
    <t>AvrLm5-9_PDB_7AD5_A</t>
    <phoneticPr fontId="3" type="noConversion"/>
  </si>
  <si>
    <t>MLYFLIYLKLLLFTICALAHDCHQVTVSRDVTLQNKERHDCNQVCASIDKETENKLNTDIIPRLTRYMSVKGNSIIARVQQSNSDPKCSCTWRAIIWRVYKAYDENSLNVALHVSHPNQQIGENPDWSLVISNPNVHCLKH</t>
    <phoneticPr fontId="3" type="noConversion"/>
  </si>
  <si>
    <t>HDCHQVTVSRDVTLQNKERHDCNQVCASIDKETENKLNTDIIPRLTRYMSVKGNSIIARVQQSNSDPKCSCTWRAIIWRVYKAYDENSLNVALHVSHPNQQIGENPDWSLVISNPNVHCLKH</t>
  </si>
  <si>
    <t>7B76</t>
  </si>
  <si>
    <t>AvrLm5-9_PDB_7B76_A</t>
    <phoneticPr fontId="3" type="noConversion"/>
  </si>
  <si>
    <r>
      <t>Lazar, N., Mesarich, C. H., Petit-Houdenot, Y., Talbi, N., Li de la Sierra-Gallay, I., Zélie, E., Blondeau, K., Gracy, J., Ollivier, B., Blaise, F., Rouxel, T., Balesdent, M. H., Idnurm, A., van Tilbeurgh, H., &amp; Fudal, I. (2022). A new family of structurally conserved fungal effectors displays epistatic interactions with plant resistance proteins. </t>
    </r>
    <r>
      <rPr>
        <i/>
        <sz val="10"/>
        <color rgb="FF212121"/>
        <rFont val="Times New Roman"/>
        <family val="1"/>
      </rPr>
      <t>PLoS pathogens</t>
    </r>
    <r>
      <rPr>
        <sz val="10"/>
        <color rgb="FF212121"/>
        <rFont val="Times New Roman"/>
        <family val="1"/>
      </rPr>
      <t>, </t>
    </r>
    <r>
      <rPr>
        <i/>
        <sz val="10"/>
        <color rgb="FF212121"/>
        <rFont val="Times New Roman"/>
        <family val="1"/>
      </rPr>
      <t>18</t>
    </r>
    <r>
      <rPr>
        <sz val="10"/>
        <color rgb="FF212121"/>
        <rFont val="Times New Roman"/>
        <family val="1"/>
      </rPr>
      <t>(7), e1010664. https://doi.org/10.1371/journal.ppat.1010664</t>
    </r>
  </si>
  <si>
    <t>AvrPiz-t</t>
    <phoneticPr fontId="3" type="noConversion"/>
  </si>
  <si>
    <t>Magnaporthe oryzae</t>
    <phoneticPr fontId="3" type="noConversion"/>
  </si>
  <si>
    <t>2LW6</t>
    <phoneticPr fontId="3" type="noConversion"/>
  </si>
  <si>
    <t>AvrPiz-t_PDB_2LW6_A</t>
    <phoneticPr fontId="3" type="noConversion"/>
  </si>
  <si>
    <t>Zhang et al. (2013)</t>
    <phoneticPr fontId="3" type="noConversion"/>
  </si>
  <si>
    <r>
      <t>Zhang, Z. M., Zhang, X., Zhou, Z. R., Hu, H. Y., Liu, M., Zhou, B., &amp; Zhou, J. (2013). Solution structure of the Magnaporthe oryzae avirulence protein AvrPiz-t. </t>
    </r>
    <r>
      <rPr>
        <i/>
        <sz val="10"/>
        <color rgb="FF212121"/>
        <rFont val="Times New Roman"/>
        <family val="1"/>
      </rPr>
      <t>Journal of biomolecular NMR</t>
    </r>
    <r>
      <rPr>
        <sz val="10"/>
        <color rgb="FF212121"/>
        <rFont val="Times New Roman"/>
        <family val="1"/>
      </rPr>
      <t>, </t>
    </r>
    <r>
      <rPr>
        <i/>
        <sz val="10"/>
        <color rgb="FF212121"/>
        <rFont val="Times New Roman"/>
        <family val="1"/>
      </rPr>
      <t>55</t>
    </r>
    <r>
      <rPr>
        <sz val="10"/>
        <color rgb="FF212121"/>
        <rFont val="Times New Roman"/>
        <family val="1"/>
      </rPr>
      <t>(2), 219–223. https://doi.org/10.1007/s10858-012-9695-5</t>
    </r>
    <phoneticPr fontId="3" type="noConversion"/>
  </si>
  <si>
    <t>MQFSTIITVCLFTGLASASFVQCNHHLLYNGRHWGTIRKKAGWAVRFYEEKPGQPKRLVAICKNASPVHCNYLKCTNLAAGFSAGTSTDVLSSGTVGSIGNDPQAQRQ</t>
    <phoneticPr fontId="3" type="noConversion"/>
  </si>
  <si>
    <t>SFVQCNHHLLYNGRHWGTIRKKAGWAVRFYEEKPGQPKRLVAICKNASPVHCNYLKCTNLAAGFSAGTSTDVLSSGTVGSIGNDPQAQRQ</t>
  </si>
  <si>
    <t>AVR1-CO39</t>
    <phoneticPr fontId="3" type="noConversion"/>
  </si>
  <si>
    <t>2MYV</t>
    <phoneticPr fontId="3" type="noConversion"/>
  </si>
  <si>
    <t>AVR1-CO39_PDB_2MYV_A</t>
    <phoneticPr fontId="3" type="noConversion"/>
  </si>
  <si>
    <t>de Guillen et al. (2015)</t>
    <phoneticPr fontId="3" type="noConversion"/>
  </si>
  <si>
    <r>
      <t>de Guillen, K., Ortiz-Vallejo, D., Gracy, J., Fournier, E., Kroj, T., &amp; Padilla, A. (2015). Structure Analysis Uncovers a Highly Diverse but Structurally Conserved Effector Family in Phytopathogenic Fungi. </t>
    </r>
    <r>
      <rPr>
        <i/>
        <sz val="10"/>
        <color rgb="FF212121"/>
        <rFont val="Times New Roman"/>
        <family val="1"/>
      </rPr>
      <t>PLoS pathogens</t>
    </r>
    <r>
      <rPr>
        <sz val="10"/>
        <color rgb="FF212121"/>
        <rFont val="Times New Roman"/>
        <family val="1"/>
      </rPr>
      <t>, </t>
    </r>
    <r>
      <rPr>
        <i/>
        <sz val="10"/>
        <color rgb="FF212121"/>
        <rFont val="Times New Roman"/>
        <family val="1"/>
      </rPr>
      <t>11</t>
    </r>
    <r>
      <rPr>
        <sz val="10"/>
        <color rgb="FF212121"/>
        <rFont val="Times New Roman"/>
        <family val="1"/>
      </rPr>
      <t>(10), e1005228. https://doi.org/10.1371/journal.ppat.1005228</t>
    </r>
    <phoneticPr fontId="3" type="noConversion"/>
  </si>
  <si>
    <t>MKVQATFATLIALAAYFPAANAWKDCIIQRYKDGDVNNIYTANRNEEITIEEYKVFVNEACHPYPVILPDRSVLSGDFTSAYADDDESC</t>
    <phoneticPr fontId="3" type="noConversion"/>
  </si>
  <si>
    <t>WKDCIIQRYKDGDVNNIYTANRNEEITIEEYKVFVNEACHPYPVILPDRSVLSGDFTSAYADDDESC</t>
  </si>
  <si>
    <t>AVR-Pia</t>
  </si>
  <si>
    <t>2MYW</t>
  </si>
  <si>
    <t>AVR-Pia_PDB_2MYW_A</t>
    <phoneticPr fontId="3" type="noConversion"/>
  </si>
  <si>
    <r>
      <t>de Guillen, K., Ortiz-Vallejo, D., Gracy, J., Fournier, E., Kroj, T., &amp; Padilla, A. (2015). Structure Analysis Uncovers a Highly Diverse but Structurally Conserved Effector Family in Phytopathogenic Fungi. </t>
    </r>
    <r>
      <rPr>
        <i/>
        <sz val="10"/>
        <color rgb="FF212121"/>
        <rFont val="Times New Roman"/>
        <family val="1"/>
      </rPr>
      <t>PLoS pathogens</t>
    </r>
    <r>
      <rPr>
        <sz val="10"/>
        <color rgb="FF212121"/>
        <rFont val="Times New Roman"/>
        <family val="1"/>
      </rPr>
      <t>, </t>
    </r>
    <r>
      <rPr>
        <i/>
        <sz val="10"/>
        <color rgb="FF212121"/>
        <rFont val="Times New Roman"/>
        <family val="1"/>
      </rPr>
      <t>11</t>
    </r>
    <r>
      <rPr>
        <sz val="10"/>
        <color rgb="FF212121"/>
        <rFont val="Times New Roman"/>
        <family val="1"/>
      </rPr>
      <t>(10), e1005228. https://doi.org/10.1371/journal.ppat.1005228</t>
    </r>
  </si>
  <si>
    <t>MHFSTIFIPFALAALKVSAAPARFCVYYDGHLPATRVLLMYVRIGTTATITARGHEFEVEAKDQNCKVILTNGKQAPDWLAAEPY</t>
    <phoneticPr fontId="3" type="noConversion"/>
  </si>
  <si>
    <t>APARFCVYYDGHLPATRVLLMYVRIGTTATITARGHEFEVEAKDQNCKVILTNGKQAPDWLAAEPY</t>
  </si>
  <si>
    <t>2N37</t>
    <phoneticPr fontId="3" type="noConversion"/>
  </si>
  <si>
    <t>AVR-Pia_PDB_2N37_A</t>
    <phoneticPr fontId="3" type="noConversion"/>
  </si>
  <si>
    <t>Ose et al. (2015)</t>
    <phoneticPr fontId="3" type="noConversion"/>
  </si>
  <si>
    <r>
      <t>Ose, T., Oikawa, A., Nakamura, Y., Maenaka, K., Higuchi, Y., Satoh, Y., Fujiwara, S., Demura, M., Sone, T., &amp; Kamiya, M. (2015). Solution structure of an avirulence protein, AVR-Pia, from Magnaporthe oryzae. </t>
    </r>
    <r>
      <rPr>
        <i/>
        <sz val="10"/>
        <color rgb="FF212121"/>
        <rFont val="Times New Roman"/>
        <family val="1"/>
      </rPr>
      <t>Journal of biomolecular NMR</t>
    </r>
    <r>
      <rPr>
        <sz val="10"/>
        <color rgb="FF212121"/>
        <rFont val="Times New Roman"/>
        <family val="1"/>
      </rPr>
      <t>, </t>
    </r>
    <r>
      <rPr>
        <i/>
        <sz val="10"/>
        <color rgb="FF212121"/>
        <rFont val="Times New Roman"/>
        <family val="1"/>
      </rPr>
      <t>63</t>
    </r>
    <r>
      <rPr>
        <sz val="10"/>
        <color rgb="FF212121"/>
        <rFont val="Times New Roman"/>
        <family val="1"/>
      </rPr>
      <t>(2), 229–235. https://doi.org/10.1007/s10858-015-9979-7</t>
    </r>
    <phoneticPr fontId="3" type="noConversion"/>
  </si>
  <si>
    <t>AVR-PikD</t>
    <phoneticPr fontId="3" type="noConversion"/>
  </si>
  <si>
    <t>5A6W</t>
    <phoneticPr fontId="3" type="noConversion"/>
  </si>
  <si>
    <t>AVR-PikD_PDB_5A6W_C</t>
    <phoneticPr fontId="3" type="noConversion"/>
  </si>
  <si>
    <t>Maqbool et al. (2015)</t>
    <phoneticPr fontId="3" type="noConversion"/>
  </si>
  <si>
    <r>
      <t>Maqbool, A., Saitoh, H., Franceschetti, M., Stevenson, C. E., Uemura, A., Kanzaki, H., Kamoun, S., Terauchi, R., &amp; Banfield, M. J. (2015). Structural basis of pathogen recognition by an integrated HMA domain in a plant NLR immune receptor. </t>
    </r>
    <r>
      <rPr>
        <i/>
        <sz val="10"/>
        <color rgb="FF212121"/>
        <rFont val="Times New Roman"/>
        <family val="1"/>
      </rPr>
      <t>eLife</t>
    </r>
    <r>
      <rPr>
        <sz val="10"/>
        <color rgb="FF212121"/>
        <rFont val="Times New Roman"/>
        <family val="1"/>
      </rPr>
      <t>, </t>
    </r>
    <r>
      <rPr>
        <i/>
        <sz val="10"/>
        <color rgb="FF212121"/>
        <rFont val="Times New Roman"/>
        <family val="1"/>
      </rPr>
      <t>4</t>
    </r>
    <r>
      <rPr>
        <sz val="10"/>
        <color rgb="FF212121"/>
        <rFont val="Times New Roman"/>
        <family val="1"/>
      </rPr>
      <t>, e08709. https://doi.org/10.7554/eLife.08709</t>
    </r>
  </si>
  <si>
    <t>MRVTTFNTFLLTLGTVAVVNAETGNKYIEKRAIDLSRERDPNFFDHPGIPVPECFWFMFKNNVRQDAGTCYSSWKMDMKVGPNWVHIKSDDNCNLSGDFPPGWIVLGKKRPGF</t>
    <phoneticPr fontId="3" type="noConversion"/>
  </si>
  <si>
    <t>ETGNKYIEKRAIDLSRERDPNFFDHPGIPVPECFWFMFKNNVRQDAGTCYSSWKMDMKVGPNWVHIKSDDNCNLSGDFPPGWIVLGKKRPGF</t>
  </si>
  <si>
    <t>MoHrip2</t>
    <phoneticPr fontId="3" type="noConversion"/>
  </si>
  <si>
    <t>5FID</t>
    <phoneticPr fontId="3" type="noConversion"/>
  </si>
  <si>
    <t>MoHrip2_PDB_5FID_A</t>
    <phoneticPr fontId="3" type="noConversion"/>
  </si>
  <si>
    <t>Liu et al. (2016)</t>
    <phoneticPr fontId="3" type="noConversion"/>
  </si>
  <si>
    <r>
      <t>Liu, M., Duan, L., Wang, M., Zeng, H., Liu, X., &amp; Qiu, D. (2016). Crystal Structure Analysis and the Identification of Distinctive Functional Regions of the Protein Elicitor Mohrip2. </t>
    </r>
    <r>
      <rPr>
        <i/>
        <sz val="10"/>
        <color rgb="FF212121"/>
        <rFont val="Times New Roman"/>
        <family val="1"/>
      </rPr>
      <t>Frontiers in plant science</t>
    </r>
    <r>
      <rPr>
        <sz val="10"/>
        <color rgb="FF212121"/>
        <rFont val="Times New Roman"/>
        <family val="1"/>
      </rPr>
      <t>, </t>
    </r>
    <r>
      <rPr>
        <i/>
        <sz val="10"/>
        <color rgb="FF212121"/>
        <rFont val="Times New Roman"/>
        <family val="1"/>
      </rPr>
      <t>7</t>
    </r>
    <r>
      <rPr>
        <sz val="10"/>
        <color rgb="FF212121"/>
        <rFont val="Times New Roman"/>
        <family val="1"/>
      </rPr>
      <t>, 1103. https://doi.org/10.3389/fpls.2016.01103</t>
    </r>
  </si>
  <si>
    <t>MKFTSTVAAIALVVGASAQQAIVHNNCQDTVYVQSFPYDGSATGPLTTLQAGQTFSEDFRKSGSTVKVSKTKTLTSPLFIGYSFSSNPDYGYYELSSEWGNPFADKRVTLSPGAGCQDFNCAPNDAGCYSRPDMKKVYGCPLPINVEATLCA</t>
    <phoneticPr fontId="3" type="noConversion"/>
  </si>
  <si>
    <t>QQAIVHNNCQDTVYVQSFPYDGSATGPLTTLQAGQTFSEDFRKSGSTVKVSKTKTLTSPLFIGYSFSSNPDYGYYELSSEWGNPFADKRVTLSPGAGCQDFNCAPNDAGCYSRPDMKKVYGCPLPINVEATLCA</t>
  </si>
  <si>
    <t>DK0911_03887|DK0911_20659|KAH9440198.1|KAI7955382.1|KAI7955753.1|KAI9600332.1|KAI9620932.1|KAI9625496.1|KNE89812.1|KNE95562.1|POW00432.1|PS_11-281_00000653|PS_11-281_00010745|PS_11_281_scaffold_11199|PS_11_281_scaffold_3077|PS_11_281_scaffold_990|PST0821_14802|PST21_00056|PST21_11241|PST43_10492|PST877_07045|Pst104E_16214|P_striiformis_PSTG_11166T0|P_striiformis_PSTG_16714T0</t>
  </si>
  <si>
    <t>AVR-Pia-H3</t>
    <phoneticPr fontId="3" type="noConversion"/>
  </si>
  <si>
    <t>5JHJ</t>
    <phoneticPr fontId="3" type="noConversion"/>
  </si>
  <si>
    <t>AVR-Pia-H3_PDB_5JHJ_A</t>
    <phoneticPr fontId="3" type="noConversion"/>
  </si>
  <si>
    <t>Ortiz et al. (2017)</t>
    <phoneticPr fontId="3" type="noConversion"/>
  </si>
  <si>
    <r>
      <t>Ortiz, D., de Guillen, K., Cesari, S., Chalvon, V., Gracy, J., Padilla, A., &amp; Kroj, T. (2017). Recognition of the </t>
    </r>
    <r>
      <rPr>
        <i/>
        <sz val="10"/>
        <color rgb="FF212121"/>
        <rFont val="Times New Roman"/>
        <family val="1"/>
      </rPr>
      <t>Magnaporthe oryzae</t>
    </r>
    <r>
      <rPr>
        <sz val="10"/>
        <color rgb="FF212121"/>
        <rFont val="Times New Roman"/>
        <family val="1"/>
      </rPr>
      <t> Effector AVR-Pia by the Decoy Domain of the Rice NLR Immune Receptor RGA5. </t>
    </r>
    <r>
      <rPr>
        <i/>
        <sz val="10"/>
        <color rgb="FF212121"/>
        <rFont val="Times New Roman"/>
        <family val="1"/>
      </rPr>
      <t>The Plant cell</t>
    </r>
    <r>
      <rPr>
        <sz val="10"/>
        <color rgb="FF212121"/>
        <rFont val="Times New Roman"/>
        <family val="1"/>
      </rPr>
      <t>, </t>
    </r>
    <r>
      <rPr>
        <i/>
        <sz val="10"/>
        <color rgb="FF212121"/>
        <rFont val="Times New Roman"/>
        <family val="1"/>
      </rPr>
      <t>29</t>
    </r>
    <r>
      <rPr>
        <sz val="10"/>
        <color rgb="FF212121"/>
        <rFont val="Times New Roman"/>
        <family val="1"/>
      </rPr>
      <t>(1), 156–168. https://doi.org/10.1105/tpc.16.00435</t>
    </r>
  </si>
  <si>
    <t>MHFSTIFIPFALAALKVSAAPARSCVYYDGHLPATRVLLMYVRIGNTATITARGHEFEVEAKDQNCKVILTNGKQAPDWLAAEPY</t>
    <phoneticPr fontId="3" type="noConversion"/>
  </si>
  <si>
    <t>APARSCVYYDGHLPATRVLLMYVRIGNTATITARGHEFEVEAKDQNCKVILTNGKQAPDWLAAEPY</t>
  </si>
  <si>
    <t>AVR-Pib</t>
    <phoneticPr fontId="3" type="noConversion"/>
  </si>
  <si>
    <t>5Z1V</t>
    <phoneticPr fontId="3" type="noConversion"/>
  </si>
  <si>
    <t>AVR-Pib_PDB_5Z1V_A</t>
    <phoneticPr fontId="3" type="noConversion"/>
  </si>
  <si>
    <t>Zhang et al. (2018)</t>
    <phoneticPr fontId="3" type="noConversion"/>
  </si>
  <si>
    <r>
      <t>Zhang, X., He, D., Zhao, Y., Cheng, X., Zhao, W., Taylor, I. A., Yang, J., Liu, J., &amp; Peng, Y. L. (2018). A positive-charged patch and stabilized hydrophobic core are essential for avirulence function of AvrPib in the rice blast fungus. </t>
    </r>
    <r>
      <rPr>
        <i/>
        <sz val="10"/>
        <color rgb="FF212121"/>
        <rFont val="Times New Roman"/>
        <family val="1"/>
      </rPr>
      <t>The Plant journal : for cell and molecular biology</t>
    </r>
    <r>
      <rPr>
        <sz val="10"/>
        <color rgb="FF212121"/>
        <rFont val="Times New Roman"/>
        <family val="1"/>
      </rPr>
      <t>, </t>
    </r>
    <r>
      <rPr>
        <i/>
        <sz val="10"/>
        <color rgb="FF212121"/>
        <rFont val="Times New Roman"/>
        <family val="1"/>
      </rPr>
      <t>96</t>
    </r>
    <r>
      <rPr>
        <sz val="10"/>
        <color rgb="FF212121"/>
        <rFont val="Times New Roman"/>
        <family val="1"/>
      </rPr>
      <t>(1), 133–146. https://doi.org/10.1111/tpj.14023</t>
    </r>
  </si>
  <si>
    <t>MRSSTTFITIAFIAMQALGIAATQVTILKKGERITWVEVPKGESREFNIRGKYFTVSVSDDGTPSISGSKYTVE</t>
    <phoneticPr fontId="3" type="noConversion"/>
  </si>
  <si>
    <t>ATQVTILKKGERITWVEVPKGESREFNIRGKYFTVSVSDDGTPSISGSKYTVE</t>
  </si>
  <si>
    <t>5ZNG</t>
    <phoneticPr fontId="3" type="noConversion"/>
  </si>
  <si>
    <t>AVR1-CO39_PDB_5ZNG_C</t>
    <phoneticPr fontId="3" type="noConversion"/>
  </si>
  <si>
    <t>Guo et al. (2018)</t>
    <phoneticPr fontId="3" type="noConversion"/>
  </si>
  <si>
    <r>
      <t>Guo, L., Cesari, S., de Guillen, K., Chalvon, V., Mammri, L., Ma, M., Meusnier, I., Bonnot, F., Padilla, A., Peng, Y. L., Liu, J., &amp; Kroj, T. (2018). Specific recognition of two MAX effectors by integrated HMA domains in plant immune receptors involves distinct binding surfaces. </t>
    </r>
    <r>
      <rPr>
        <i/>
        <sz val="10"/>
        <color rgb="FF212121"/>
        <rFont val="Times New Roman"/>
        <family val="1"/>
      </rPr>
      <t>Proceedings of the National Academy of Sciences of the United States of America</t>
    </r>
    <r>
      <rPr>
        <sz val="10"/>
        <color rgb="FF212121"/>
        <rFont val="Times New Roman"/>
        <family val="1"/>
      </rPr>
      <t>, </t>
    </r>
    <r>
      <rPr>
        <i/>
        <sz val="10"/>
        <color rgb="FF212121"/>
        <rFont val="Times New Roman"/>
        <family val="1"/>
      </rPr>
      <t>115</t>
    </r>
    <r>
      <rPr>
        <sz val="10"/>
        <color rgb="FF212121"/>
        <rFont val="Times New Roman"/>
        <family val="1"/>
      </rPr>
      <t>(45), 11637–11642. https://doi.org/10.1073/pnas.1810705115</t>
    </r>
  </si>
  <si>
    <t>6FU9</t>
    <phoneticPr fontId="3" type="noConversion"/>
  </si>
  <si>
    <t>AVR-PikD_PDB_6FU9_B</t>
    <phoneticPr fontId="3" type="noConversion"/>
  </si>
  <si>
    <t>De la Concepcion et al. (2018)</t>
    <phoneticPr fontId="3" type="noConversion"/>
  </si>
  <si>
    <r>
      <t>De la Concepcion, J. C., Franceschetti, M., Maqbool, A., Saitoh, H., Terauchi, R., Kamoun, S., &amp; Banfield, M. J. (2018). Polymorphic residues in rice NLRs expand binding and response to effectors of the blast pathogen. </t>
    </r>
    <r>
      <rPr>
        <i/>
        <sz val="10"/>
        <color rgb="FF212121"/>
        <rFont val="Times New Roman"/>
        <family val="1"/>
      </rPr>
      <t>Nature plants</t>
    </r>
    <r>
      <rPr>
        <sz val="10"/>
        <color rgb="FF212121"/>
        <rFont val="Times New Roman"/>
        <family val="1"/>
      </rPr>
      <t>, </t>
    </r>
    <r>
      <rPr>
        <i/>
        <sz val="10"/>
        <color rgb="FF212121"/>
        <rFont val="Times New Roman"/>
        <family val="1"/>
      </rPr>
      <t>4</t>
    </r>
    <r>
      <rPr>
        <sz val="10"/>
        <color rgb="FF212121"/>
        <rFont val="Times New Roman"/>
        <family val="1"/>
      </rPr>
      <t>(8), 576–585. https://doi.org/10.1038/s41477-018-0194-x</t>
    </r>
  </si>
  <si>
    <t>AVR-PikE</t>
    <phoneticPr fontId="3" type="noConversion"/>
  </si>
  <si>
    <t>6FUB</t>
    <phoneticPr fontId="3" type="noConversion"/>
  </si>
  <si>
    <t>AVR-PikE_PDB_6FUB_B</t>
    <phoneticPr fontId="3" type="noConversion"/>
  </si>
  <si>
    <r>
      <t>De la Concepcion, J. C., Franceschetti, M., Maqbool, A., Saitoh, H., Terauchi, R., Kamoun, S., &amp; Banfield, M. J. (2018). Polymorphic residues in rice NLRs expand binding and response to effectors of the blast pathogen. </t>
    </r>
    <r>
      <rPr>
        <i/>
        <sz val="10"/>
        <color rgb="FF212121"/>
        <rFont val="Times New Roman"/>
        <family val="1"/>
      </rPr>
      <t>Nature plants</t>
    </r>
    <r>
      <rPr>
        <sz val="10"/>
        <color rgb="FF212121"/>
        <rFont val="Times New Roman"/>
        <family val="1"/>
      </rPr>
      <t>, </t>
    </r>
    <r>
      <rPr>
        <i/>
        <sz val="10"/>
        <color rgb="FF212121"/>
        <rFont val="Times New Roman"/>
        <family val="1"/>
      </rPr>
      <t>4</t>
    </r>
    <r>
      <rPr>
        <sz val="10"/>
        <color rgb="FF212121"/>
        <rFont val="Times New Roman"/>
        <family val="1"/>
      </rPr>
      <t>(8), 576–585. https://doi.org/10.1038/s41477-018-0194-x</t>
    </r>
    <phoneticPr fontId="3" type="noConversion"/>
  </si>
  <si>
    <t>MRVTTFNTFLLTLGTVAVVNAETGNKYIEKRAIDLSRERDPNFFDNPGIPVPECFWFMFKNNVRQDAGTCYSSWKMDMKVGPNWVHIKSDDNCNLSGDFPPGWIVLGKKRPGF</t>
    <phoneticPr fontId="3" type="noConversion"/>
  </si>
  <si>
    <t>ETGNKYIEKRAIDLSRERDPNFFDNPGIPVPECFWFMFKNNVRQDAGTCYSSWKMDMKVGPNWVHIKSDDNCNLSGDFPPGWIVLGKKRPGF</t>
  </si>
  <si>
    <t>AVR-PikA</t>
    <phoneticPr fontId="3" type="noConversion"/>
  </si>
  <si>
    <t>6FUD</t>
    <phoneticPr fontId="3" type="noConversion"/>
  </si>
  <si>
    <t>AVR-PikA_PDB_6FUD_B</t>
    <phoneticPr fontId="3" type="noConversion"/>
  </si>
  <si>
    <t>MRVTTFNTFLLTLGTVAVVNAETGNKYIEKRAIDLSRERDPNFFDNADIPVPECFWFMFKNNVRQDAGTCYSSWKMDMKVGPNWVHIKSDDNCNLSGDFPPGWIVLGKKRPGF</t>
    <phoneticPr fontId="3" type="noConversion"/>
  </si>
  <si>
    <t>ETGNKYIEKRAIDLSRERDPNFFDNADIPVPECFWFMFKNNVRQDAGTCYSSWKMDMKVGPNWVHIKSDDNCNLSGDFPPGWIVLGKKRPGF</t>
  </si>
  <si>
    <t>6G10</t>
    <phoneticPr fontId="3" type="noConversion"/>
  </si>
  <si>
    <t>AVR-PikD_PDB_6G10_C</t>
    <phoneticPr fontId="3" type="noConversion"/>
  </si>
  <si>
    <t>6G11</t>
    <phoneticPr fontId="3" type="noConversion"/>
  </si>
  <si>
    <t>AVR-PikE_PDB_6G11_C</t>
    <phoneticPr fontId="3" type="noConversion"/>
  </si>
  <si>
    <t>6Q76</t>
    <phoneticPr fontId="3" type="noConversion"/>
  </si>
  <si>
    <t>AVR-Pia_PDB_6Q76_B</t>
    <phoneticPr fontId="3" type="noConversion"/>
  </si>
  <si>
    <t>Varden et al. (2019)</t>
    <phoneticPr fontId="3" type="noConversion"/>
  </si>
  <si>
    <r>
      <t>Varden, F. A., Saitoh, H., Yoshino, K., Franceschetti, M., Kamoun, S., Terauchi, R., &amp; Banfield, M. J. (2019). Cross-reactivity of a rice NLR immune receptor to distinct effectors from the rice blast pathogen </t>
    </r>
    <r>
      <rPr>
        <i/>
        <sz val="10"/>
        <color rgb="FF212121"/>
        <rFont val="Times New Roman"/>
        <family val="1"/>
      </rPr>
      <t>Magnaporthe oryzae</t>
    </r>
    <r>
      <rPr>
        <sz val="10"/>
        <color rgb="FF212121"/>
        <rFont val="Times New Roman"/>
        <family val="1"/>
      </rPr>
      <t> provides partial disease resistance. </t>
    </r>
    <r>
      <rPr>
        <i/>
        <sz val="10"/>
        <color rgb="FF212121"/>
        <rFont val="Times New Roman"/>
        <family val="1"/>
      </rPr>
      <t>The Journal of biological chemistry</t>
    </r>
    <r>
      <rPr>
        <sz val="10"/>
        <color rgb="FF212121"/>
        <rFont val="Times New Roman"/>
        <family val="1"/>
      </rPr>
      <t>, </t>
    </r>
    <r>
      <rPr>
        <i/>
        <sz val="10"/>
        <color rgb="FF212121"/>
        <rFont val="Times New Roman"/>
        <family val="1"/>
      </rPr>
      <t>294</t>
    </r>
    <r>
      <rPr>
        <sz val="10"/>
        <color rgb="FF212121"/>
        <rFont val="Times New Roman"/>
        <family val="1"/>
      </rPr>
      <t>(35), 13006–13016. https://doi.org/10.1074/jbc.RA119.007730</t>
    </r>
  </si>
  <si>
    <t>MoToxB</t>
    <phoneticPr fontId="3" type="noConversion"/>
  </si>
  <si>
    <t>6R5J</t>
    <phoneticPr fontId="3" type="noConversion"/>
  </si>
  <si>
    <t>MoToxB_PDB_6R5J_A</t>
    <phoneticPr fontId="3" type="noConversion"/>
  </si>
  <si>
    <t>Lahfa et al. (2024)</t>
    <phoneticPr fontId="3" type="noConversion"/>
  </si>
  <si>
    <t>Lahfa, M., Barthe, P., de Guillen, K., Cesari, S., Raji, M., Kroj, T., Le Naour-Vernet, M., Hoh, F., Gladieux, P., Roumestand, C., Gracy, J., Declerck, N., &amp; Padilla, A. (2024). The structural landscape and diversity of Pyricularia oryzae MAX effectors revisited. PLoS pathogens, 20(5), e1012176. Advance online publication. https://doi.org/10.1371/journal.ppat.1012176</t>
    <phoneticPr fontId="3" type="noConversion"/>
  </si>
  <si>
    <t>MQFLASISVVALALVPATLAQGTGCSVEIINSNQVSVGSGCARINSVTNIGDNQGRRWGVLANSSCGLSTTQNLPSGWSLRQTGFCNA</t>
    <phoneticPr fontId="3" type="noConversion"/>
  </si>
  <si>
    <t>QGTGCSVEIINSNQVSVGSGCARINSVTNIGDNQGRRWGVLANSSCGLSTTQNLPSGWSLRQTGFCNA</t>
  </si>
  <si>
    <t>KAI7946144.1</t>
  </si>
  <si>
    <t>6R8K</t>
    <phoneticPr fontId="3" type="noConversion"/>
  </si>
  <si>
    <t>AVR-PikD_PDB_6R8K_C</t>
    <phoneticPr fontId="3" type="noConversion"/>
  </si>
  <si>
    <t>De la Concepcion et al. (2019)</t>
    <phoneticPr fontId="3" type="noConversion"/>
  </si>
  <si>
    <r>
      <t>De la Concepcion, J. C., Franceschetti, M., MacLean, D., Terauchi, R., Kamoun, S., &amp; Banfield, M. J. (2019). Protein engineering expands the effector recognition profile of a rice NLR immune receptor. </t>
    </r>
    <r>
      <rPr>
        <i/>
        <sz val="10"/>
        <color rgb="FF212121"/>
        <rFont val="Times New Roman"/>
        <family val="1"/>
      </rPr>
      <t>eLife</t>
    </r>
    <r>
      <rPr>
        <sz val="10"/>
        <color rgb="FF212121"/>
        <rFont val="Times New Roman"/>
        <family val="1"/>
      </rPr>
      <t>, </t>
    </r>
    <r>
      <rPr>
        <i/>
        <sz val="10"/>
        <color rgb="FF212121"/>
        <rFont val="Times New Roman"/>
        <family val="1"/>
      </rPr>
      <t>8</t>
    </r>
    <r>
      <rPr>
        <sz val="10"/>
        <color rgb="FF212121"/>
        <rFont val="Times New Roman"/>
        <family val="1"/>
      </rPr>
      <t>, e47713. https://doi.org/10.7554/eLife.47713</t>
    </r>
  </si>
  <si>
    <t>6R8M</t>
    <phoneticPr fontId="3" type="noConversion"/>
  </si>
  <si>
    <t>AVR-PikE_PDB_6R8M_C</t>
    <phoneticPr fontId="3" type="noConversion"/>
  </si>
  <si>
    <t>De la Concepcion et al. (2019)</t>
  </si>
  <si>
    <r>
      <t>De la Concepcion, J. C., Franceschetti, M., MacLean, D., Terauchi, R., Kamoun, S., &amp; Banfield, M. J. (2019). Protein engineering expands the effector recognition profile of a rice NLR immune receptor. </t>
    </r>
    <r>
      <rPr>
        <i/>
        <sz val="10"/>
        <color rgb="FF212121"/>
        <rFont val="Times New Roman"/>
        <family val="1"/>
      </rPr>
      <t>eLife</t>
    </r>
    <r>
      <rPr>
        <sz val="10"/>
        <color rgb="FF212121"/>
        <rFont val="Times New Roman"/>
        <family val="1"/>
      </rPr>
      <t>, </t>
    </r>
    <r>
      <rPr>
        <i/>
        <sz val="10"/>
        <color rgb="FF212121"/>
        <rFont val="Times New Roman"/>
        <family val="1"/>
      </rPr>
      <t>8</t>
    </r>
    <r>
      <rPr>
        <sz val="10"/>
        <color rgb="FF212121"/>
        <rFont val="Times New Roman"/>
        <family val="1"/>
      </rPr>
      <t>, e47713. https://doi.org/10.7554/eLife.47713</t>
    </r>
    <phoneticPr fontId="3" type="noConversion"/>
  </si>
  <si>
    <t>AVR-PikC</t>
    <phoneticPr fontId="3" type="noConversion"/>
  </si>
  <si>
    <t>7A8W</t>
    <phoneticPr fontId="3" type="noConversion"/>
  </si>
  <si>
    <t>AVR-PikC_PDB_7A8W_C</t>
    <phoneticPr fontId="3" type="noConversion"/>
  </si>
  <si>
    <t>De la Concepcion et al. (2021)</t>
    <phoneticPr fontId="3" type="noConversion"/>
  </si>
  <si>
    <r>
      <t>De la Concepcion, J. C., Maidment, J. H. R., Longya, A., Xiao, G., Franceschetti, M., &amp; Banfield, M. J. (2021). The allelic rice immune receptor Pikh confers extended resistance to strains of the blast fungus through a single polymorphism in the effector binding interface. </t>
    </r>
    <r>
      <rPr>
        <i/>
        <sz val="10"/>
        <color rgb="FF212121"/>
        <rFont val="Times New Roman"/>
        <family val="1"/>
      </rPr>
      <t>PLoS pathogens</t>
    </r>
    <r>
      <rPr>
        <sz val="10"/>
        <color rgb="FF212121"/>
        <rFont val="Times New Roman"/>
        <family val="1"/>
      </rPr>
      <t>, </t>
    </r>
    <r>
      <rPr>
        <i/>
        <sz val="10"/>
        <color rgb="FF212121"/>
        <rFont val="Times New Roman"/>
        <family val="1"/>
      </rPr>
      <t>17</t>
    </r>
    <r>
      <rPr>
        <sz val="10"/>
        <color rgb="FF212121"/>
        <rFont val="Times New Roman"/>
        <family val="1"/>
      </rPr>
      <t>(3), e1009368. https://doi.org/10.1371/journal.ppat.1009368</t>
    </r>
  </si>
  <si>
    <t>MRVTTFNTFLLTLGTVAVVNAETGNKYIEKRAIDLSRERDPNFFDNPGIPVPECFWFMFKNNVRQDDGTCYSSWKMDMKVGPNWVHIKSDDNCNLSGDFPPGWIVLGKKRPGF</t>
    <phoneticPr fontId="3" type="noConversion"/>
  </si>
  <si>
    <t>ETGNKYIEKRAIDLSRERDPNFFDNPGIPVPECFWFMFKNNVRQDDGTCYSSWKMDMKVGPNWVHIKSDDNCNLSGDFPPGWIVLGKKRPGF</t>
  </si>
  <si>
    <t>7A8X</t>
    <phoneticPr fontId="3" type="noConversion"/>
  </si>
  <si>
    <t>AVR-PikC_PDB_7A8X_C</t>
    <phoneticPr fontId="3" type="noConversion"/>
  </si>
  <si>
    <t>AVR-PikF</t>
    <phoneticPr fontId="3" type="noConversion"/>
  </si>
  <si>
    <t>7B1I</t>
    <phoneticPr fontId="3" type="noConversion"/>
  </si>
  <si>
    <t>AVR-PikF_PDB_7B1I_C</t>
    <phoneticPr fontId="3" type="noConversion"/>
  </si>
  <si>
    <t>Maidment et al. (2021)</t>
    <phoneticPr fontId="3" type="noConversion"/>
  </si>
  <si>
    <r>
      <t>Maidment, J. H. R., Franceschetti, M., Maqbool, A., Saitoh, H., Jantasuriyarat, C., Kamoun, S., Terauchi, R., &amp; Banfield, M. J. (2021). Multiple variants of the fungal effector AVR-Pik bind the HMA domain of the rice protein OsHIPP19, providing a foundation to engineer plant defense. </t>
    </r>
    <r>
      <rPr>
        <i/>
        <sz val="10"/>
        <color rgb="FF212121"/>
        <rFont val="Times New Roman"/>
        <family val="1"/>
      </rPr>
      <t>The Journal of biological chemistry</t>
    </r>
    <r>
      <rPr>
        <sz val="10"/>
        <color rgb="FF212121"/>
        <rFont val="Times New Roman"/>
        <family val="1"/>
      </rPr>
      <t>, </t>
    </r>
    <r>
      <rPr>
        <i/>
        <sz val="10"/>
        <color rgb="FF212121"/>
        <rFont val="Times New Roman"/>
        <family val="1"/>
      </rPr>
      <t>296</t>
    </r>
    <r>
      <rPr>
        <sz val="10"/>
        <color rgb="FF212121"/>
        <rFont val="Times New Roman"/>
        <family val="1"/>
      </rPr>
      <t>, 100371. https://doi.org/10.1016/j.jbc.2021.100371</t>
    </r>
  </si>
  <si>
    <t>MRVTTFNTFLLTLGTVAVVNAETGNKYIEKRAIDLSRERDPNFFDNADIPVPECFWFMFKNNVRQDAGTCYSSWKMDKKVGPNWVHIKSDDNCNLSGDFPPGWIVLGKKRPGF</t>
    <phoneticPr fontId="3" type="noConversion"/>
  </si>
  <si>
    <t>ETGNKYIEKRAIDLSRERDPNFFDNADIPVPECFWFMFKNNVRQDAGTCYSSWKMDKKVGPNWVHIKSDDNCNLSGDFPPGWIVLGKKRPGF</t>
  </si>
  <si>
    <t>7BNT</t>
    <phoneticPr fontId="3" type="noConversion"/>
  </si>
  <si>
    <t>AVR-PikD_PDB_7BNT_C</t>
    <phoneticPr fontId="3" type="noConversion"/>
  </si>
  <si>
    <t>Białas et al. (2021)</t>
    <phoneticPr fontId="3" type="noConversion"/>
  </si>
  <si>
    <r>
      <t>Białas, A., Langner, T., Harant, A., Contreras, M. P., Stevenson, C. E., Lawson, D. M., Sklenar, J., Kellner, R., Moscou, M. J., Terauchi, R., Banfield, M. J., &amp; Kamoun, S. (2021). Two NLR immune receptors acquired high-affinity binding to a fungal effector through convergent evolution of their integrated domain. </t>
    </r>
    <r>
      <rPr>
        <i/>
        <sz val="10"/>
        <color rgb="FF212121"/>
        <rFont val="Times New Roman"/>
        <family val="1"/>
      </rPr>
      <t>eLife</t>
    </r>
    <r>
      <rPr>
        <sz val="10"/>
        <color rgb="FF212121"/>
        <rFont val="Times New Roman"/>
        <family val="1"/>
      </rPr>
      <t>, </t>
    </r>
    <r>
      <rPr>
        <i/>
        <sz val="10"/>
        <color rgb="FF212121"/>
        <rFont val="Times New Roman"/>
        <family val="1"/>
      </rPr>
      <t>10</t>
    </r>
    <r>
      <rPr>
        <sz val="10"/>
        <color rgb="FF212121"/>
        <rFont val="Times New Roman"/>
        <family val="1"/>
      </rPr>
      <t>, e66961. https://doi.org/10.7554/eLife.66961</t>
    </r>
  </si>
  <si>
    <t>APikL2A</t>
    <phoneticPr fontId="3" type="noConversion"/>
  </si>
  <si>
    <t>7NLJ</t>
    <phoneticPr fontId="3" type="noConversion"/>
  </si>
  <si>
    <t>APikL2A_PDB_7NLJ_B</t>
    <phoneticPr fontId="3" type="noConversion"/>
  </si>
  <si>
    <t>Bentham et al. (2021)</t>
    <phoneticPr fontId="3" type="noConversion"/>
  </si>
  <si>
    <r>
      <t>Bentham, A. R., Petit-Houdenot, Y., Win, J., Chuma, I., Terauchi, R., Banfield, M. J., Kamoun, S., &amp; Langner, T. (2021). A single amino acid polymorphism in a conserved effector of the multihost blast fungus pathogen expands host-target binding spectrum. </t>
    </r>
    <r>
      <rPr>
        <i/>
        <sz val="10"/>
        <color rgb="FF212121"/>
        <rFont val="Times New Roman"/>
        <family val="1"/>
      </rPr>
      <t>PLoS pathogens</t>
    </r>
    <r>
      <rPr>
        <sz val="10"/>
        <color rgb="FF212121"/>
        <rFont val="Times New Roman"/>
        <family val="1"/>
      </rPr>
      <t>, </t>
    </r>
    <r>
      <rPr>
        <i/>
        <sz val="10"/>
        <color rgb="FF212121"/>
        <rFont val="Times New Roman"/>
        <family val="1"/>
      </rPr>
      <t>17</t>
    </r>
    <r>
      <rPr>
        <sz val="10"/>
        <color rgb="FF212121"/>
        <rFont val="Times New Roman"/>
        <family val="1"/>
      </rPr>
      <t>(11), e1009957. https://doi.org/10.1371/journal.ppat.1009957</t>
    </r>
  </si>
  <si>
    <t>MRLVTFNTVFLTLGTISIVNAQNEYLDAKKHGIDLSRERAPNFVDHPGIPPSDCFWFLYKNYVRQDAGVCQSDWSFDMKIGQYWVTIHTDEGCRLSGIIPAGWLILGIKRLGF</t>
    <phoneticPr fontId="3" type="noConversion"/>
  </si>
  <si>
    <t>QNEYLDAKKHGIDLSRERAPNFVDHPGIPPSDCFWFLYKNYVRQDAGVCQSDWSFDMKIGQYWVTIHTDEGCRLSGIIPAGWLILGIKRLGF</t>
  </si>
  <si>
    <t>APikL2F</t>
    <phoneticPr fontId="3" type="noConversion"/>
  </si>
  <si>
    <t>7NMM</t>
    <phoneticPr fontId="3" type="noConversion"/>
  </si>
  <si>
    <t>APikL2F_PDB_7NMM_I</t>
    <phoneticPr fontId="3" type="noConversion"/>
  </si>
  <si>
    <t>MRFVTFNTVFLTLGTISIVNAQNEYIDAKKHGIDLSRERAPNFVDHPGIPPSDCFWFLYKNYVRQNAGVCQSDWSFDMKIGQYWVTIHTDEGCRLSGIIPAGWLILGMKRPGF</t>
    <phoneticPr fontId="3" type="noConversion"/>
  </si>
  <si>
    <t>QNEYIDAKKHGIDLSRERAPNFVDHPGIPPSDCFWFLYKNYVRQNAGVCQSDWSFDMKIGQYWVTIHTDEGCRLSGIIPAGWLILGMKRPGF</t>
  </si>
  <si>
    <t>AVR-Pii</t>
    <phoneticPr fontId="3" type="noConversion"/>
  </si>
  <si>
    <t>7PP2</t>
    <phoneticPr fontId="3" type="noConversion"/>
  </si>
  <si>
    <t>AVR-Pii_PDB_7PP2_B</t>
    <phoneticPr fontId="3" type="noConversion"/>
  </si>
  <si>
    <t>De la Concepcion et al. (2022)</t>
    <phoneticPr fontId="3" type="noConversion"/>
  </si>
  <si>
    <r>
      <t>De la Concepcion, J. C., Fujisaki, K., Bentham, A. R., Cruz Mireles, N., Sanchez de Medina Hernandez, V., Shimizu, M., Lawson, D. M., Kamoun, S., Terauchi, R., &amp; Banfield, M. J. (2022). A blast fungus zinc-finger fold effector binds to a hydrophobic pocket in host Exo70 proteins to modulate immune recognition in rice. </t>
    </r>
    <r>
      <rPr>
        <i/>
        <sz val="10"/>
        <color rgb="FF212121"/>
        <rFont val="Times New Roman"/>
        <family val="1"/>
      </rPr>
      <t>Proceedings of the National Academy of Sciences of the United States of America</t>
    </r>
    <r>
      <rPr>
        <sz val="10"/>
        <color rgb="FF212121"/>
        <rFont val="Times New Roman"/>
        <family val="1"/>
      </rPr>
      <t>, </t>
    </r>
    <r>
      <rPr>
        <i/>
        <sz val="10"/>
        <color rgb="FF212121"/>
        <rFont val="Times New Roman"/>
        <family val="1"/>
      </rPr>
      <t>119</t>
    </r>
    <r>
      <rPr>
        <sz val="10"/>
        <color rgb="FF212121"/>
        <rFont val="Times New Roman"/>
        <family val="1"/>
      </rPr>
      <t>(43), e2210559119. https://doi.org/10.1073/pnas.2210559119</t>
    </r>
  </si>
  <si>
    <t>MQLSKITFAIALYAIGIAALPTPASLNGNTEVATISDVKLEARSDTTYHKCSKCGYGSDDSDAYFNHKCN</t>
    <phoneticPr fontId="3" type="noConversion"/>
  </si>
  <si>
    <t>LPTPASLNGNTEVATISDVKLEARSDTTYHKCSKCGYGSDDSDAYFNHKCN</t>
  </si>
  <si>
    <t>7QPX</t>
    <phoneticPr fontId="3" type="noConversion"/>
  </si>
  <si>
    <t>AVR-PikC_PDB_7QPX_C</t>
    <phoneticPr fontId="3" type="noConversion"/>
  </si>
  <si>
    <t>Maidment et al. (2023)</t>
    <phoneticPr fontId="3" type="noConversion"/>
  </si>
  <si>
    <r>
      <t>Maidment, J. H. R., Shimizu, M., Bentham, A. R., Vera, S., Franceschetti, M., Longya, A., Stevenson, C. E. M., De la Concepcion, J. C., Białas, A., Kamoun, S., Terauchi, R., &amp; Banfield, M. J. (2023). Effector target-guided engineering of an integrated domain expands the disease resistance profile of a rice NLR immune receptor. </t>
    </r>
    <r>
      <rPr>
        <i/>
        <sz val="10"/>
        <color rgb="FF212121"/>
        <rFont val="Times New Roman"/>
        <family val="1"/>
      </rPr>
      <t>eLife</t>
    </r>
    <r>
      <rPr>
        <sz val="10"/>
        <color rgb="FF212121"/>
        <rFont val="Times New Roman"/>
        <family val="1"/>
      </rPr>
      <t>, </t>
    </r>
    <r>
      <rPr>
        <i/>
        <sz val="10"/>
        <color rgb="FF212121"/>
        <rFont val="Times New Roman"/>
        <family val="1"/>
      </rPr>
      <t>12</t>
    </r>
    <r>
      <rPr>
        <sz val="10"/>
        <color rgb="FF212121"/>
        <rFont val="Times New Roman"/>
        <family val="1"/>
      </rPr>
      <t>, e81123. https://doi.org/10.7554/eLife.81123</t>
    </r>
  </si>
  <si>
    <t>7QZD</t>
    <phoneticPr fontId="3" type="noConversion"/>
  </si>
  <si>
    <t>AVR-PikF_PDB_7QZD_C</t>
    <phoneticPr fontId="3" type="noConversion"/>
  </si>
  <si>
    <t>MoErs1</t>
    <phoneticPr fontId="3" type="noConversion"/>
  </si>
  <si>
    <t>7VS2</t>
    <phoneticPr fontId="3" type="noConversion"/>
  </si>
  <si>
    <t>MoErs1_PDB_7VS2_A</t>
    <phoneticPr fontId="3" type="noConversion"/>
  </si>
  <si>
    <t>Liu et al. (2024)</t>
    <phoneticPr fontId="3" type="noConversion"/>
  </si>
  <si>
    <r>
      <t>Liu, M., Wang, F., He, B., Hu, J., Dai, Y., Chen, W., Yi, M., Zhang, H., Ye, Y., Cui, Z., Zheng, X., Wang, P., Xing, W., &amp; Zhang, Z. (2024). Targeting Magnaporthe oryzae effector MoErs1 and host papain-like protease OsRD21 interaction to combat rice blast. </t>
    </r>
    <r>
      <rPr>
        <i/>
        <sz val="10"/>
        <color rgb="FF212121"/>
        <rFont val="Times New Roman"/>
        <family val="1"/>
      </rPr>
      <t>Nature plants</t>
    </r>
    <r>
      <rPr>
        <sz val="10"/>
        <color rgb="FF212121"/>
        <rFont val="Times New Roman"/>
        <family val="1"/>
      </rPr>
      <t>, </t>
    </r>
    <r>
      <rPr>
        <i/>
        <sz val="10"/>
        <color rgb="FF212121"/>
        <rFont val="Times New Roman"/>
        <family val="1"/>
      </rPr>
      <t>10</t>
    </r>
    <r>
      <rPr>
        <sz val="10"/>
        <color rgb="FF212121"/>
        <rFont val="Times New Roman"/>
        <family val="1"/>
      </rPr>
      <t>(4), 618–632. https://doi.org/10.1038/s41477-024-01642-x</t>
    </r>
  </si>
  <si>
    <t>MRTQFSLLGVAALASTVVNAMPSTLEARALPQVSAVAKPRACSSYPTFDPATGEATEFIFYADSTEEPVAPFAGSVVGKLANPNLAIARIGIAVRGDLAKVVTKCFPDGGEEGLRTRTHGDWRRLTLAGGEDENIILIGQGPVAHRPLTPHDHFFANGTQQPGVFMGDNGSTTWAFSRKDASASEPFDQYEIRLLKSADSPLRNGEFRGFVRAA</t>
    <phoneticPr fontId="3" type="noConversion"/>
  </si>
  <si>
    <t>ALPQVSAVAKPRACSSYPTFDPATGEATEFIFYADSTEEPVAPFAGSVVGKLANPNLAIARIGIAVRGDLAKVVTKCFPDGGEEGLRTRTHGDWRRLTLAGGEDENIILIGQGPVAHRPLTPHDHFFANGTQQPGVFMGDNGSTTWAFSRKDASASEPFDQYEIRLLKSADSPLRNGEFRGFVRAA</t>
  </si>
  <si>
    <t>MAX67</t>
    <phoneticPr fontId="3" type="noConversion"/>
  </si>
  <si>
    <t>7ZJY</t>
    <phoneticPr fontId="3" type="noConversion"/>
  </si>
  <si>
    <t>MAX67_PDB_7ZJY_A</t>
    <phoneticPr fontId="3" type="noConversion"/>
  </si>
  <si>
    <t>Lahfa et al. (2022)</t>
    <phoneticPr fontId="3" type="noConversion"/>
  </si>
  <si>
    <r>
      <t>Lahfa, M., Padilla, A., de Guillen, K., Pissarra, J., Raji, M., Cesari, S., Kroj, T., Gladieux, P., Roumestand, C., &amp; Barthe, P. (2022). </t>
    </r>
    <r>
      <rPr>
        <sz val="10"/>
        <color rgb="FF212121"/>
        <rFont val="Times New Roman"/>
        <family val="1"/>
      </rPr>
      <t>1H, 13C, 15 N backbone and side-chain NMR assignments for three MAX effectors from Magnaporthe oryzae. </t>
    </r>
    <r>
      <rPr>
        <i/>
        <sz val="10"/>
        <color rgb="FF212121"/>
        <rFont val="Times New Roman"/>
        <family val="1"/>
      </rPr>
      <t>Biomolecular NMR assignments</t>
    </r>
    <r>
      <rPr>
        <sz val="10"/>
        <color rgb="FF212121"/>
        <rFont val="Times New Roman"/>
        <family val="1"/>
      </rPr>
      <t>, </t>
    </r>
    <r>
      <rPr>
        <i/>
        <sz val="10"/>
        <color rgb="FF212121"/>
        <rFont val="Times New Roman"/>
        <family val="1"/>
      </rPr>
      <t>16</t>
    </r>
    <r>
      <rPr>
        <sz val="10"/>
        <color rgb="FF212121"/>
        <rFont val="Times New Roman"/>
        <family val="1"/>
      </rPr>
      <t>(2), 305–309. https://doi.org/10.1007/s12104-022-10095-2</t>
    </r>
  </si>
  <si>
    <t>MYSKIFAIAFAAAYLPTAFAADCTLGCKYLENNRWVSVSKSANIGDTLYIMGHSTKIGRGCKPETTEWSDAEIYSW</t>
    <phoneticPr fontId="3" type="noConversion"/>
  </si>
  <si>
    <t>ADCTLGCKYLENNRWVSVSKSANIGDTLYIMGHSTKIGRGCKPETTEWSDAEIYSW</t>
  </si>
  <si>
    <t>MAX60</t>
    <phoneticPr fontId="3" type="noConversion"/>
  </si>
  <si>
    <t>7ZK0</t>
    <phoneticPr fontId="3" type="noConversion"/>
  </si>
  <si>
    <t>MAX60_PDB_7ZK0_A</t>
    <phoneticPr fontId="3" type="noConversion"/>
  </si>
  <si>
    <t>MQPGSIFHFLLAASLTIIPAMAGKHGRDDYDCTVIFRNNHAPERQPIVVHTYYSRDLPIELDGVRHTIQLSGCTPEQSQIPQGYSVEHMTYKNYLRQEILNERPFWP</t>
    <phoneticPr fontId="3" type="noConversion"/>
  </si>
  <si>
    <t>GKHGRDDYDCTVIFRNNHAPERQPIVVHTYYSRDLPIELDGVRHTIQLSGCTPEQSQIPQGYSVEHMTYKNYLRQEILNERPFWP</t>
  </si>
  <si>
    <t>MAX47</t>
    <phoneticPr fontId="3" type="noConversion"/>
  </si>
  <si>
    <t>7ZKD</t>
    <phoneticPr fontId="3" type="noConversion"/>
  </si>
  <si>
    <t>MAX47_PDB_7ZKD_A</t>
    <phoneticPr fontId="3" type="noConversion"/>
  </si>
  <si>
    <r>
      <t>Lahfa, M., Padilla, A., de Guillen, K., Pissarra, J., Raji, M., Cesari, S., Kroj, T., Gladieux, P., Roumestand, C., &amp; Barthe, P. (2022). </t>
    </r>
    <r>
      <rPr>
        <sz val="10"/>
        <color rgb="FF212121"/>
        <rFont val="Times New Roman"/>
        <family val="1"/>
      </rPr>
      <t>1H, 13C, 15 N backbone and side-chain NMR assignments for three MAX effectors from Magnaporthe oryzae. </t>
    </r>
    <r>
      <rPr>
        <i/>
        <sz val="10"/>
        <color rgb="FF212121"/>
        <rFont val="Times New Roman"/>
        <family val="1"/>
      </rPr>
      <t>Biomolecular NMR assignments</t>
    </r>
    <r>
      <rPr>
        <sz val="10"/>
        <color rgb="FF212121"/>
        <rFont val="Times New Roman"/>
        <family val="1"/>
      </rPr>
      <t>, </t>
    </r>
    <r>
      <rPr>
        <i/>
        <sz val="10"/>
        <color rgb="FF212121"/>
        <rFont val="Times New Roman"/>
        <family val="1"/>
      </rPr>
      <t>16</t>
    </r>
    <r>
      <rPr>
        <sz val="10"/>
        <color rgb="FF212121"/>
        <rFont val="Times New Roman"/>
        <family val="1"/>
      </rPr>
      <t>(2), 305–309. https://doi.org/10.1007/s12104-022-10095-2</t>
    </r>
    <phoneticPr fontId="3" type="noConversion"/>
  </si>
  <si>
    <t>MASSSSDTDSDSSPDRGLSRMCCVYKIHPGGNIWSTKKGEQAWFRRRFSKYEVMAYDRCNLEWGFSGKPRGLTFEFLWDKEAAADGTC</t>
    <phoneticPr fontId="3" type="noConversion"/>
  </si>
  <si>
    <t>8B2R</t>
    <phoneticPr fontId="3" type="noConversion"/>
  </si>
  <si>
    <t>AVR-PikF_PDB_8B2R_B</t>
    <phoneticPr fontId="3" type="noConversion"/>
  </si>
  <si>
    <t>Bentham et al. (2023)</t>
    <phoneticPr fontId="3" type="noConversion"/>
  </si>
  <si>
    <r>
      <t>Bentham, A. R., De la Concepcion, J. C., Benjumea, J. V., Kourelis, J., Jones, S., Mendel, M., Stubbs, J., Stevenson, C. E. M., Maidment, J. H. R., Youles, M., Zdrzałek, R., Kamoun, S., &amp; Banfield, M. J. (2023). Allelic compatibility in plant immune receptors facilitates engineering of new effector recognition specificities. </t>
    </r>
    <r>
      <rPr>
        <i/>
        <sz val="10"/>
        <color rgb="FF212121"/>
        <rFont val="Times New Roman"/>
        <family val="1"/>
      </rPr>
      <t>The Plant cell</t>
    </r>
    <r>
      <rPr>
        <sz val="10"/>
        <color rgb="FF212121"/>
        <rFont val="Times New Roman"/>
        <family val="1"/>
      </rPr>
      <t>, </t>
    </r>
    <r>
      <rPr>
        <i/>
        <sz val="10"/>
        <color rgb="FF212121"/>
        <rFont val="Times New Roman"/>
        <family val="1"/>
      </rPr>
      <t>35</t>
    </r>
    <r>
      <rPr>
        <sz val="10"/>
        <color rgb="FF212121"/>
        <rFont val="Times New Roman"/>
        <family val="1"/>
      </rPr>
      <t>(10), 3809–3827. https://doi.org/10.1093/plcell/koad204</t>
    </r>
  </si>
  <si>
    <t>MAX28</t>
    <phoneticPr fontId="3" type="noConversion"/>
  </si>
  <si>
    <t>8C8A</t>
    <phoneticPr fontId="3" type="noConversion"/>
  </si>
  <si>
    <t>MAX28_PDB_8C8A_A</t>
    <phoneticPr fontId="3" type="noConversion"/>
  </si>
  <si>
    <t>MHFTTVASILALLPAILAAPTPVPGIFDIFKKPVPTSCKLALTNGNKREVDAMLLPPSGTTILSDTSGAGVFTAKVNSKCEFTSVSPALPTGFKIEGSVDKEGKPPKSSTKPDTAAGTKPSTKPSTKTGSKTGTKTGTKAQA</t>
    <phoneticPr fontId="3" type="noConversion"/>
  </si>
  <si>
    <t>APTPVPGIFDIFKKPVPTSCKLALTNGNKREVDAMLLPPSGTTILSDTSGAGVFTAKVNSKCEFTSVSPALPTGFKIEGSVDKEGKPPKSSTKPDTAAGTKPSTKPSTKTGSKTGTKTGTKAQA</t>
  </si>
  <si>
    <t>Pwl2</t>
    <phoneticPr fontId="3" type="noConversion"/>
  </si>
  <si>
    <t>8R7A</t>
    <phoneticPr fontId="3" type="noConversion"/>
  </si>
  <si>
    <t>Pwl2_PDB_8R7A_B</t>
    <phoneticPr fontId="3" type="noConversion"/>
  </si>
  <si>
    <t>Zdrzałek et al. (2024)</t>
    <phoneticPr fontId="3" type="noConversion"/>
  </si>
  <si>
    <t>Rafał Zdrzałek, Yuxuan Xi, Thorsten Langner, Adam R. Bentham, Yohann Petit-Houdenot, Juan Carlos De la Concepcion, Adeline Harant, Motoki Shimizu, Vincent Were, Nicholas J. Talbot, Ryohei Terauchi, Sophien Kamoun, Mark J. Banfield bioRxiv 2024.01.20.576400; doi: https://doi.org/10.1101/2024.01.20.576400</t>
    <phoneticPr fontId="3" type="noConversion"/>
  </si>
  <si>
    <t>MKCNNIILPFALVFFSTTVTAGGGWTNKQFYNDKGEREGSISIRKGSEGDFNYGPSYPGGPDRMVRVHENNGNIRGMPPGYSLGPDHQEDKSDRQYYNRHGYHVGDGPAEYGNHGGGQWGDGYYGPPGEFTHEHREQREEGCNIM</t>
    <phoneticPr fontId="3" type="noConversion"/>
  </si>
  <si>
    <t>GGGWTNKQFYNDKGEREGSISIRKGSEGDFNYGPSYPGGPDRMVRVHENNGNIRGMPPGYSLGPDHQEDKSDRQYYNRHGYHVGDGPAEYGNHGGGQWGDGYYGPPGEFTHEHREQREEGCNIM</t>
  </si>
  <si>
    <t>MLP124266</t>
    <phoneticPr fontId="3" type="noConversion"/>
  </si>
  <si>
    <t>Melampsora larici-populina</t>
    <phoneticPr fontId="3" type="noConversion"/>
  </si>
  <si>
    <t>6H0I</t>
    <phoneticPr fontId="3" type="noConversion"/>
  </si>
  <si>
    <t>MLP124266_PDB_6H0I_A</t>
    <phoneticPr fontId="3" type="noConversion"/>
  </si>
  <si>
    <t>de Guillen et al. (2019)</t>
    <phoneticPr fontId="3" type="noConversion"/>
  </si>
  <si>
    <r>
      <t>de Guillen, K., Lorrain, C., Tsan, P., Barthe, P., Petre, B., Saveleva, N., Rouhier, N., Duplessis, S., Padilla, A., &amp; Hecker, A. (2019). Structural genomics applied to the rust fungus Melampsora larici-populina reveals two candidate effector proteins adopting cystine knot and NTF2-like protein folds. </t>
    </r>
    <r>
      <rPr>
        <i/>
        <sz val="10"/>
        <color rgb="FF212121"/>
        <rFont val="Times New Roman"/>
        <family val="1"/>
      </rPr>
      <t>Scientific reports</t>
    </r>
    <r>
      <rPr>
        <sz val="10"/>
        <color rgb="FF212121"/>
        <rFont val="Times New Roman"/>
        <family val="1"/>
      </rPr>
      <t>, </t>
    </r>
    <r>
      <rPr>
        <i/>
        <sz val="10"/>
        <color rgb="FF212121"/>
        <rFont val="Times New Roman"/>
        <family val="1"/>
      </rPr>
      <t>9</t>
    </r>
    <r>
      <rPr>
        <sz val="10"/>
        <color rgb="FF212121"/>
        <rFont val="Times New Roman"/>
        <family val="1"/>
      </rPr>
      <t>(1), 18084. https://doi.org/10.1038/s41598-019-53816-9</t>
    </r>
  </si>
  <si>
    <t>MIGIQLRKMVSLSLILGVLIITMMCEFIEDSEDIQGLKSLRKSHTSLEDDDDGSRGGDCEGCSGTACSSDAQCRARGCDGCSTSGVCVLSSL</t>
    <phoneticPr fontId="3" type="noConversion"/>
  </si>
  <si>
    <t>MLP124017</t>
  </si>
  <si>
    <t>6SGO</t>
    <phoneticPr fontId="3" type="noConversion"/>
  </si>
  <si>
    <t>MLP124017_PDB_6SGO_A</t>
    <phoneticPr fontId="3" type="noConversion"/>
  </si>
  <si>
    <t>MELPESFEFILTEDMVTDLDVKGLGYDFIDLVTKSPDSVNSEHELAHFLGPHDPEIYVNGKIQTTTAFLQFFRQGLFKKLKDAEFAINVSGKVKEGEGYKLVWKSAAQRSHDQKIRWDEAEAYIWRRKDGSCWLHSVKFIMSKAAPYVAIDGS</t>
    <phoneticPr fontId="3" type="noConversion"/>
  </si>
  <si>
    <t>AvrL567-A</t>
    <phoneticPr fontId="3" type="noConversion"/>
  </si>
  <si>
    <t>Melampsora lini</t>
    <phoneticPr fontId="3" type="noConversion"/>
  </si>
  <si>
    <t>2OPC</t>
    <phoneticPr fontId="3" type="noConversion"/>
  </si>
  <si>
    <t>AvrL567-A_PDB_2OPC_A</t>
    <phoneticPr fontId="3" type="noConversion"/>
  </si>
  <si>
    <t>Gunčar et al. (2007)</t>
    <phoneticPr fontId="3" type="noConversion"/>
  </si>
  <si>
    <t>Gunčar, G., Wang, C. I., Forwood, J. K., Teh, T., Catanzariti, A. M., Ellis, J. G., Dodds, P. N., &amp; Kobe, B. (2007). The use of Co2+ for crystallization and structure determination, using a conventional monochromatic X-ray source, of flax rust avirulence protein. Acta crystallographica. Section F, Structural biology and crystallization communications, 63(Pt 3), 209–213. https://doi.org/10.1107/S1744309107004599</t>
    <phoneticPr fontId="3" type="noConversion"/>
  </si>
  <si>
    <t>MKINLSWKTYAVLSIVSLGGIHAMEHVPAELTRVSEGYTRFYRSPTASVILSGLVKVKWDNEQMTMPLFKWIGGEQAEELHFCVHIAHSSGPKLNRARSLGTVNSNMDQHWAQAQRNSGATRRTIEGFHLFENDIPNFPDYIKIKLVPKT</t>
    <phoneticPr fontId="3" type="noConversion"/>
  </si>
  <si>
    <t>MEHVPAELTRVSEGYTRFYRSPTASVILSGLVKVKWDNEQMTMPLFKWIGGEQAEELHFCVHIAHSSGPKLNRARSLGTVNSNMDQHWAQAQRNSGATRRTIEGFHLFENDIPNFPDYIKIKLVPKT</t>
  </si>
  <si>
    <t>AvrL567-D</t>
    <phoneticPr fontId="3" type="noConversion"/>
  </si>
  <si>
    <t>2QVT</t>
    <phoneticPr fontId="3" type="noConversion"/>
  </si>
  <si>
    <t>AvrL567-D_PDB_2QVT_A</t>
    <phoneticPr fontId="3" type="noConversion"/>
  </si>
  <si>
    <t>Wang et al. (2007)</t>
    <phoneticPr fontId="3" type="noConversion"/>
  </si>
  <si>
    <r>
      <t>Wang, C. I., Gunčar, G., Forwood, J. K., Teh, T., Catanzariti, A. M., Lawrence, G. J., Loughlin, F. E., Mackay, J. P., Schirra, H. J., Anderson, P. A., Ellis, J. G., Dodds, P. N., &amp; Kobe, B. (2007). Crystal structures of flax rust avirulence proteins AvrL567-A and -D reveal details of the structural basis for flax disease resistance specificity. </t>
    </r>
    <r>
      <rPr>
        <i/>
        <sz val="10"/>
        <color rgb="FF212121"/>
        <rFont val="Times New Roman"/>
        <family val="1"/>
      </rPr>
      <t>The Plant cell</t>
    </r>
    <r>
      <rPr>
        <sz val="10"/>
        <color rgb="FF212121"/>
        <rFont val="Times New Roman"/>
        <family val="1"/>
      </rPr>
      <t>, </t>
    </r>
    <r>
      <rPr>
        <i/>
        <sz val="10"/>
        <color rgb="FF212121"/>
        <rFont val="Times New Roman"/>
        <family val="1"/>
      </rPr>
      <t>19</t>
    </r>
    <r>
      <rPr>
        <sz val="10"/>
        <color rgb="FF212121"/>
        <rFont val="Times New Roman"/>
        <family val="1"/>
      </rPr>
      <t>(9), 2898–2912. https://doi.org/10.1105/tpc.107.053611</t>
    </r>
    <phoneticPr fontId="3" type="noConversion"/>
  </si>
  <si>
    <t>MKINLSWKTYAVLSIVSLGGIHAMEDVPAELTGVSEGYTRFYRSPTASVTLSGLVNVKWDNEQMTMPLFKWIGGEQAEELHFCVHIAHSIGPKLNLARTLGTVNSNMDQHWAQAHRHSGATRRTIQDFHLFANDIPNFPDYIKIKLVPKT</t>
    <phoneticPr fontId="3" type="noConversion"/>
  </si>
  <si>
    <t>MEDVPAELTGVSEGYTRFYRSPTASVTLSGLVNVKWDNEQMTMPLFKWIGGEQAEELHFCVHIAHSIGPKLNLARTLGTVNSNMDQHWAQAHRHSGATRRTIQDFHLFANDIPNFPDYIKIKLVPKT</t>
  </si>
  <si>
    <t>avrM</t>
    <phoneticPr fontId="3" type="noConversion"/>
  </si>
  <si>
    <t>4BJM</t>
    <phoneticPr fontId="3" type="noConversion"/>
  </si>
  <si>
    <t>avrM_PDB_4BJM_A</t>
    <phoneticPr fontId="3" type="noConversion"/>
  </si>
  <si>
    <t>Ve et al. (2013)</t>
    <phoneticPr fontId="3" type="noConversion"/>
  </si>
  <si>
    <r>
      <t>Ve, T., Williams, S. J., Catanzariti, A. M., Rafiqi, M., Rahman, M., Ellis, J. G., Hardham, A. R., Jones, D. A., Anderson, P. A., Dodds, P. N., &amp; Kobe, B. (2013). Structures of the flax-rust effector AvrM reveal insights into the molecular basis of plant-cell entry and effector-triggered immunity. </t>
    </r>
    <r>
      <rPr>
        <i/>
        <sz val="10"/>
        <color rgb="FF212121"/>
        <rFont val="Times New Roman"/>
        <family val="1"/>
      </rPr>
      <t>Proceedings of the National Academy of Sciences of the United States of America</t>
    </r>
    <r>
      <rPr>
        <sz val="10"/>
        <color rgb="FF212121"/>
        <rFont val="Times New Roman"/>
        <family val="1"/>
      </rPr>
      <t>, </t>
    </r>
    <r>
      <rPr>
        <i/>
        <sz val="10"/>
        <color rgb="FF212121"/>
        <rFont val="Times New Roman"/>
        <family val="1"/>
      </rPr>
      <t>110</t>
    </r>
    <r>
      <rPr>
        <sz val="10"/>
        <color rgb="FF212121"/>
        <rFont val="Times New Roman"/>
        <family val="1"/>
      </rPr>
      <t>(43), 17594–17599. https://doi.org/10.1073/pnas.1307614110</t>
    </r>
  </si>
  <si>
    <t>MMMISTKSKLRNIFLLLAIANVNFCVKGHPMNSAKLAEEVKDGVNQPEFDRGFLRPFGAKMKFLKPDQVQKLSTDDLITYMAEKDKNVRDLAIKLRDAKQDSTKNGTPEIKQKYDKAYEKTKAAAEKLVSEESLTRDALLELTEEQYVEKAALFDKDVYRNNLQRQTYERLLRSETDVSYREVARTFIAREGEPALNAKIERLALTLENNADTRSKLDYLAIAADFLKNQANLHADDPELNLYKAETKAREIKANRAMKEALEGADKLFERNKILKSPDMRYKSAGFQAFIDKMMAWLSKIMTTKSYIKSLAKP</t>
    <phoneticPr fontId="3" type="noConversion"/>
  </si>
  <si>
    <t>HPMNSAKLAEEVKDGVNQPEFDRGFLRPFGAKMKFLKPDQVQKLSTDDLITYMAEKDKNVRDLAIKLRDAKQDSTKNGTPEIKQKYDKAYEKTKAAAEKLVSEESLTRDALLELTEEQYVEKAALFDKDVYRNNLQRQTYERLLRSETDVSYREVARTFIAREGEPALNAKIERLALTLENNADTRSKLDYLAIAADFLKNQANLHADDPELNLYKAETKAREIKANRAMKEALEGADKLFERNKILKSPDMRYKSAGFQAFIDKMMAWLSKIMTTKSYIKSLAKP</t>
  </si>
  <si>
    <t>AvrM-A</t>
    <phoneticPr fontId="3" type="noConversion"/>
  </si>
  <si>
    <t>4BJN</t>
    <phoneticPr fontId="3" type="noConversion"/>
  </si>
  <si>
    <t>AvrM-A_PDB_4BJN_A</t>
    <phoneticPr fontId="3" type="noConversion"/>
  </si>
  <si>
    <t>MMMISTKSKLRNIFLLLAIANVNFCVKGHPMNSAKLAEEVKDGLNAAHGDSLSNNLGTVPDVPHQIPNDKSGTPAIEDPKDMKGFNKALKSTPESEKLGTSSVEGIPQPEFDRGFLRPFGAKMKFLKPDQVQKLSTDDLITYMAEKDKNVRDLAIKLRDAKQDSTKNGTPEIKQTYDKAYEKTKAAAEKLVSEESLTRDALLKLTEEQYVEKAALFDKDVYRNNLKRQTYEKLLRSETDVLYREVARIFIAREGEPALTAKIERLALTLENNADTRSKPIDYLAIAADFLKNQANLHADDPELNLYKAEIKAREIEANRAMKEALKGADKLFKRNKILKSPDM</t>
    <phoneticPr fontId="3" type="noConversion"/>
  </si>
  <si>
    <t>HPMNSAKLAEEVKDGLNAAHGDSLSNNLGTVPDVPHQIPNDKSGTPAIEDPKDMKGFNKALKSTPESEKLGTSSVEGIPQPEFDRGFLRPFGAKMKFLKPDQVQKLSTDDLITYMAEKDKNVRDLAIKLRDAKQDSTKNGTPEIKQTYDKAYEKTKAAAEKLVSEESLTRDALLKLTEEQYVEKAALFDKDVYRNNLKRQTYEKLLRSETDVLYREVARIFIAREGEPALTAKIERLALTLENNADTRSKPIDYLAIAADFLKNQANLHADDPELNLYKAEIKAREIEANRAMKEALKGADKLFKRNKILKSPDM</t>
  </si>
  <si>
    <t>AvrP</t>
    <phoneticPr fontId="3" type="noConversion"/>
  </si>
  <si>
    <t>5VJJ</t>
    <phoneticPr fontId="3" type="noConversion"/>
  </si>
  <si>
    <t>AvrP_PDB_5VJJ_A</t>
    <phoneticPr fontId="3" type="noConversion"/>
  </si>
  <si>
    <r>
      <t>Zhang, X., Farah, N., Rolston, L., Ericsson, D. J., Catanzariti, A. M., Bernoux, M., Ve, T., Bendak, K., Chen, C., Mackay, J. P., Lawrence, G. J., Hardham, A., Ellis, J. G., Williams, S. J., Dodds, P. N., Jones, D. A., &amp; Kobe, B. (2018). Crystal structure of the Melampsora lini effector AvrP reveals insights into a possible nuclear function and recognition by the flax disease resistance protein P. </t>
    </r>
    <r>
      <rPr>
        <i/>
        <sz val="10"/>
        <color rgb="FF212121"/>
        <rFont val="Times New Roman"/>
        <family val="1"/>
      </rPr>
      <t>Molecular plant pathology</t>
    </r>
    <r>
      <rPr>
        <sz val="10"/>
        <color rgb="FF212121"/>
        <rFont val="Times New Roman"/>
        <family val="1"/>
      </rPr>
      <t>, </t>
    </r>
    <r>
      <rPr>
        <i/>
        <sz val="10"/>
        <color rgb="FF212121"/>
        <rFont val="Times New Roman"/>
        <family val="1"/>
      </rPr>
      <t>19</t>
    </r>
    <r>
      <rPr>
        <sz val="10"/>
        <color rgb="FF212121"/>
        <rFont val="Times New Roman"/>
        <family val="1"/>
      </rPr>
      <t>(5), 1196–1209. https://doi.org/10.1111/mpp.12597</t>
    </r>
  </si>
  <si>
    <t>MLFKQCTALKFLIFILGFSIIAAQSNPNQELGVVQCLCRRIAPLTQPPFGVRCRATLNCPCDYIGDCPGPAEQYMYRCPNCGPRSHVACSGVHQGTCQQVHPGKDSVEYGG</t>
    <phoneticPr fontId="3" type="noConversion"/>
  </si>
  <si>
    <t>QSNPNQELGVVQCLCRRIAPLTQPPFGVRCRATLNCPCDYIGDCPGPAEQYMYRCPNCGPRSHVACSGVHQGTCQQVHPGKDSVEYGG</t>
  </si>
  <si>
    <t>AvrM14-A</t>
    <phoneticPr fontId="3" type="noConversion"/>
  </si>
  <si>
    <t>8DP8</t>
    <phoneticPr fontId="3" type="noConversion"/>
  </si>
  <si>
    <t>AvrM14-A_PDB_8DP8_C</t>
    <phoneticPr fontId="3" type="noConversion"/>
  </si>
  <si>
    <t>McCombe et al. (2023)</t>
    <phoneticPr fontId="3" type="noConversion"/>
  </si>
  <si>
    <r>
      <t>McCombe, C. L., Catanzariti, A. M., Greenwood, J. R., Desai, A. M., Outram, M. A., Yu, D. S., Ericsson, D. J., Brenner, S. E., Dodds, P. N., Kobe, B., Jones, D. A., &amp; Williams, S. J. (2023). A rust-fungus Nudix hydrolase effector decaps mRNA in vitro and interferes with plant immune pathways. </t>
    </r>
    <r>
      <rPr>
        <i/>
        <sz val="10"/>
        <color rgb="FF212121"/>
        <rFont val="Times New Roman"/>
        <family val="1"/>
      </rPr>
      <t>The New phytologist</t>
    </r>
    <r>
      <rPr>
        <sz val="10"/>
        <color rgb="FF212121"/>
        <rFont val="Times New Roman"/>
        <family val="1"/>
      </rPr>
      <t>, </t>
    </r>
    <r>
      <rPr>
        <i/>
        <sz val="10"/>
        <color rgb="FF212121"/>
        <rFont val="Times New Roman"/>
        <family val="1"/>
      </rPr>
      <t>239</t>
    </r>
    <r>
      <rPr>
        <sz val="10"/>
        <color rgb="FF212121"/>
        <rFont val="Times New Roman"/>
        <family val="1"/>
      </rPr>
      <t>(1), 222–239. https://doi.org/10.1111/nph.18727</t>
    </r>
  </si>
  <si>
    <t>MKFGIIFLALFFVTISHVLCAGNNDLKNVKAIAIVYRELSDGSQTVLLAKMKGLADEKGWMFVRGHVREDEEADPGVAAIRETQEETGFTGMVKKSGAPFTQPGSKDTQRVITIHPHIVQVQEASKSKDTEDTVKRQFLWVHPSEVRSKLQRAEMIQAWDQLHSFF</t>
    <phoneticPr fontId="3" type="noConversion"/>
  </si>
  <si>
    <t>AGNNDLKNVKAIAIVYRELSDGSQTVLLAKMKGLADEKGWMFVRGHVREDEEADPGVAAIRETQEETGFTGMVKKSGAPFTQPGSKDTQRVITIHPHIVQVQEASKSKDTEDTVKRQFLWVHPSEVRSKLQRAEMIQAWDQLHSFF</t>
  </si>
  <si>
    <t>AvrM14-B</t>
    <phoneticPr fontId="3" type="noConversion"/>
  </si>
  <si>
    <t>8DP9</t>
    <phoneticPr fontId="3" type="noConversion"/>
  </si>
  <si>
    <t>AvrM14-B_PDB_8DP9_A</t>
    <phoneticPr fontId="3" type="noConversion"/>
  </si>
  <si>
    <t>MKFGIIFLALFFVTISHVLCAGNNDLENVKAIAIVYRELSDGSQTVLLAKMKGLADEKGWMFVRGHVRKDEEADPGVAAIRETQEETGFTGMVKQSGAPFTQPGSKDPQRVITIHPHIVQVQEASKSKDTEDTVKREFLWVRPSEVRSKLQRAEMIQAWDQLHSFF</t>
    <phoneticPr fontId="3" type="noConversion"/>
  </si>
  <si>
    <t>AGNNDLENVKAIAIVYRELSDGSQTVLLAKMKGLADEKGWMFVRGHVRKDEEADPGVAAIRETQEETGFTGMVKQSGAPFTQPGSKDPQRVITIHPHIVQVQEASKSKDTEDTVKREFLWVRPSEVRSKLQRAEMIQAWDQLHSFF</t>
  </si>
  <si>
    <t>8DPA</t>
    <phoneticPr fontId="3" type="noConversion"/>
  </si>
  <si>
    <t>AvrM14-B_PDB_8DPA_A</t>
    <phoneticPr fontId="3" type="noConversion"/>
  </si>
  <si>
    <t>SnTox3</t>
  </si>
  <si>
    <t>Parastagonospora nodorum</t>
    <phoneticPr fontId="3" type="noConversion"/>
  </si>
  <si>
    <t>6WES</t>
    <phoneticPr fontId="3" type="noConversion"/>
  </si>
  <si>
    <t>SnTox3_PDB_6WES_A</t>
    <phoneticPr fontId="3" type="noConversion"/>
  </si>
  <si>
    <t>Outram et al. (2021)</t>
    <phoneticPr fontId="3" type="noConversion"/>
  </si>
  <si>
    <r>
      <t>Outram, M. A., Sung, Y. C., Yu, D., Dagvadorj, B., Rima, S. A., Jones, D. A., Ericsson, D. J., Sperschneider, J., Solomon, P. S., Kobe, B., &amp; Williams, S. J. (2021). The crystal structure of SnTox3 from the necrotrophic fungus Parastagonospora nodorum reveals a unique effector fold and provides insight into Snn3 recognition and pro-domain protease processing of fungal effectors. </t>
    </r>
    <r>
      <rPr>
        <i/>
        <sz val="10"/>
        <color rgb="FF212121"/>
        <rFont val="Times New Roman"/>
        <family val="1"/>
      </rPr>
      <t>The New phytologist</t>
    </r>
    <r>
      <rPr>
        <sz val="10"/>
        <color rgb="FF212121"/>
        <rFont val="Times New Roman"/>
        <family val="1"/>
      </rPr>
      <t>, </t>
    </r>
    <r>
      <rPr>
        <i/>
        <sz val="10"/>
        <color rgb="FF212121"/>
        <rFont val="Times New Roman"/>
        <family val="1"/>
      </rPr>
      <t>231</t>
    </r>
    <r>
      <rPr>
        <sz val="10"/>
        <color rgb="FF212121"/>
        <rFont val="Times New Roman"/>
        <family val="1"/>
      </rPr>
      <t>(6), 2282–2296. https://doi.org/10.1111/nph.17516</t>
    </r>
  </si>
  <si>
    <t>MHFTKFLLVVQAAATAIALALEPRGPGDIQLTREEHEAIFNGSPSDWTEDPNFKPDVPEQQRPATANDLSKRYIKANDINFGTRSVHDCRERTGIQRDVKVRADIPFETDDGPNQVLRVTWSNALNVDRFDPLPIVTVPGNAASTTITAIHDFCLMNPTTSPPTRCLYQLRQPFTLGFDRTRMHNNIYLTPPNPQRPTMHEVCIRADECPAGRVFLECSTRTYGAIPRGE</t>
    <phoneticPr fontId="3" type="noConversion"/>
  </si>
  <si>
    <t>LEPRGPGDIQLTREEHEAIFNGSPSDWTEDPNFKPDVPEQQRPATANDLSKRYIKANDINFGTRSVHDCRERTGIQRDVKVRADIPFETDDGPNQVLRVTWSNALNVDRFDPLPIVTVPGNAASTTITAIHDFCLMNPTTSPPTRCLYQLRQPFTLGFDRTRMHNNIYLTPPNPQRPTMHEVCIRADECPAGRVFLECSTRTYGAIPRGE</t>
  </si>
  <si>
    <r>
      <rPr>
        <i/>
        <sz val="10"/>
        <color theme="1"/>
        <rFont val="Times New Roman"/>
        <family val="1"/>
      </rPr>
      <t>Pf</t>
    </r>
    <r>
      <rPr>
        <sz val="10"/>
        <color theme="1"/>
        <rFont val="Times New Roman"/>
        <family val="1"/>
      </rPr>
      <t>Avr4</t>
    </r>
    <phoneticPr fontId="3" type="noConversion"/>
  </si>
  <si>
    <t>Pseudocercospora fuligena</t>
    <phoneticPr fontId="3" type="noConversion"/>
  </si>
  <si>
    <t>4Z4A</t>
    <phoneticPr fontId="3" type="noConversion"/>
  </si>
  <si>
    <t>PfAvr4_PDB_4Z4A_A</t>
    <phoneticPr fontId="3" type="noConversion"/>
  </si>
  <si>
    <t>Kohler et al. (2016)</t>
    <phoneticPr fontId="3" type="noConversion"/>
  </si>
  <si>
    <r>
      <t>Kohler, A. C., Chen, L. H., Hurlburt, N., Salvucci, A., Schwessinger, B., Fisher, A. J., &amp; Stergiopoulos, I. (2016). Structural Analysis of an Avr4 Effector Ortholog Offers Insight into Chitin Binding and Recognition by the Cf-4 Receptor. </t>
    </r>
    <r>
      <rPr>
        <i/>
        <sz val="10"/>
        <color rgb="FF212121"/>
        <rFont val="Times New Roman"/>
        <family val="1"/>
      </rPr>
      <t>The Plant cell</t>
    </r>
    <r>
      <rPr>
        <sz val="10"/>
        <color rgb="FF212121"/>
        <rFont val="Times New Roman"/>
        <family val="1"/>
      </rPr>
      <t>, </t>
    </r>
    <r>
      <rPr>
        <i/>
        <sz val="10"/>
        <color rgb="FF212121"/>
        <rFont val="Times New Roman"/>
        <family val="1"/>
      </rPr>
      <t>28</t>
    </r>
    <r>
      <rPr>
        <sz val="10"/>
        <color rgb="FF212121"/>
        <rFont val="Times New Roman"/>
        <family val="1"/>
      </rPr>
      <t>(8), 1945–1965. https://doi.org/10.1105/tpc.15.00893</t>
    </r>
  </si>
  <si>
    <t>MLSTTAIALLATLILAATSDARATYVQDKTPAFVCPAADIKTTKCLGPKDCLYPSPKTCNGYIQCSPADDSYLTGIIHEMPCPSGLLWNDNKKWCDWPENTTCGLVKSAGATEVDATKQGPTPGKYHG</t>
    <phoneticPr fontId="3" type="noConversion"/>
  </si>
  <si>
    <t>RATYVQDKTPAFVCPAADIKTTKCLGPKDCLYPSPKTCNGYIQCSPADDSYLTGIIHEMPCPSGLLWNDNKKWCDWPENTTCGLVKSAGATEVDATKQGPTPGKYHG</t>
  </si>
  <si>
    <t>AvrSr35</t>
    <phoneticPr fontId="3" type="noConversion"/>
  </si>
  <si>
    <r>
      <t>Puccinia graminis</t>
    </r>
    <r>
      <rPr>
        <sz val="10"/>
        <color theme="1"/>
        <rFont val="Times New Roman"/>
        <family val="1"/>
      </rPr>
      <t xml:space="preserve"> f. sp.</t>
    </r>
    <r>
      <rPr>
        <i/>
        <sz val="10"/>
        <color theme="1"/>
        <rFont val="Times New Roman"/>
        <family val="1"/>
      </rPr>
      <t xml:space="preserve"> tritici</t>
    </r>
    <phoneticPr fontId="3" type="noConversion"/>
  </si>
  <si>
    <t>7XDS</t>
    <phoneticPr fontId="3" type="noConversion"/>
  </si>
  <si>
    <t>AvrSr35_PDB_7XDS_A</t>
    <phoneticPr fontId="3" type="noConversion"/>
  </si>
  <si>
    <t>Zhao et al. (2022)</t>
    <phoneticPr fontId="3" type="noConversion"/>
  </si>
  <si>
    <t>Zhao, Y. B., Liu, M. X., Chen, T. T., Ma, X., Li, Z. K., Zheng, Z., Zheng, S. R., Chen, L., Li, Y. Z., Tang, L. R., Chen, Q., Wang, P., &amp; Ouyang, S. (2022). Pathogen effector AvrSr35 triggers Sr35 resistosome assembly via a direct recognition mechanism. Science advances, 8(36), eabq5108.</t>
    <phoneticPr fontId="3" type="noConversion"/>
  </si>
  <si>
    <t>MSHHFGLRKIKLLILLFLQVHGSQCAMRNFAADRVHGVESVISGSKSSSNPMALSKSMDKPDTSDLVDSNVQAKNDGSRYEEDFTAKYSEQVDHVSKILKEIEEQEPGTIIIDHKAFPIQDKSPKQVVNFPFPKKMITESNSKDIREYLASTFPFEQQSTILDSVKSIAKVQIDDRKAFDLQLKFRQENLAELKDQIILSLGANNGNQNWQKLLDYTNKLDELSNTKISPEEFIEEIQKVLYKVKLESTSTSKLYSQFNLSIQDFALQIIHSKYKSNQISQNDLLKLITEDEMLKILAKTKVLTYKMKYFDSASKMGINKYISTEMMDLDWQFSHYKTFNDALKKNKASDSSYLGWLTHGYSIKYGLSPNNERSMFFQDGRKYAELYAFSKSPHRKIIPGEHLKDLLAKINKSKGIFLDQNALLDKRIYAFHELNTLETHFPGITSSFTDDLKSNYRKKMESVSLTCQVLQEIGNIHRFIESKVPYHSSTEYGLFSIPKIFSIPIDYKHGEKENLVSYVDFLYSTAHERILQDNSINQLCLDPLQESLNRIKSNIPVFFNLASHSSPIKPSNVHEGKL</t>
    <phoneticPr fontId="3" type="noConversion"/>
  </si>
  <si>
    <t>AMRNFAADRVHGVESVISGSKSSSNPMALSKSMDKPDTSDLVDSNVQAKNDGSRYEEDFTAKYSEQVDHVSKILKEIEEQEPGTIIIDHKAFPIQDKSPKQVVNFPFPKKMITESNSKDIREYLASTFPFEQQSTILDSVKSIAKVQIDDRKAFDLQLKFRQENLAELKDQIILSLGANNGNQNWQKLLDYTNKLDELSNTKISPEEFIEEIQKVLYKVKLESTSTSKLYSQFNLSIQDFALQIIHSKYKSNQISQNDLLKLITEDEMLKILAKTKVLTYKMKYFDSASKMGINKYISTEMMDLDWQFSHYKTFNDALKKNKASDSSYLGWLTHGYSIKYGLSPNNERSMFFQDGRKYAELYAFSKSPHRKIIPGEHLKDLLAKINKSKGIFLDQNALLDKRIYAFHELNTLETHFPGITSSFTDDLKSNYRKKMESVSLTCQVLQEIGNIHRFIESKVPYHSSTEYGLFSIPKIFSIPIDYKHGEKENLVSYVDFLYSTAHERILQDNSINQLCLDPLQESLNRIKSNIPVFFNLASHSSPIKPSNVHEGKL</t>
  </si>
  <si>
    <t>DK0911_03815|DK0911_06580|DK0911_17781|DK0911_17785|KAH9444390.1|KAH9454241.1|KAH9454243.1|KAH9454256.1|KAH9464850.1|KAH9464863.1|KAH9464866.1|KAH9464867.1|KAH9465449.1|KAH9465488.1|KAH9465491.1|KAH9472695.1|KAH9472697.1|KAH9472699.1|KAH9472700.1|KAI7940252.1|KAI7941674.1|KAI7951350.1|KAI7952098.1|KAI7956313.1|KAI7965716.1|KAI7965726.1|KAI7967474.1|KAI9603761.1|KAI9611489.1|KAI9613636.1|KAI9620620.1|KNE89939.1|KNE89960.1|KNE93922.1|KNE98885.1|KNF01678.1|KNF02042.1|POV97024.1|POV99287.1|POW01001.1|POW01409.1|POW01420.1|POW01473.1|POW02297.1|POW14852.1|POW17871.1|POW18441.1|POW20179.1|POW22663.1|PS_11-281_00000700|PS_11-281_00004691|PS_11-281_00004696|PS_11-281_00008413|PS_11_281_scaffold_4543|PS_11_281_scaffold_6450|PS_11_281_scaffold_9925|PST130_P486830|PST130_P493554|PST21_05069|PST21_16109|PST21_18003|PST43_20205|PST877_16095|Pst104E_00335|Pst104E_00339|Pst104E_03651|Pst104E_05368|Pst104E_07112|Pst104E_10192|Pst104E_10303|Pst104E_16252|Pst104E_16253|Pst104E_21444|Pst104E_23126|Pst104E_23129|P_striiformis_PSTG_04863T0|P_striiformis_PSTG_05108T0|P_striiformis_PSTG_07906T1|P_striiformis_PSTG_09965T0|P_striiformis_PSTG_12725T0|P_striiformis_PSTG_16576T0|P_striiformis_PSTG_16579T0|P_striiformis_PSTG_16604T0|KAI7960946.1|POW16363.1|PS_11-281_00014104|Pst104E_07119|DK0911_09470|DK0911_17782|DK0911_25771|KAH9451105.1|KAH9455893.1|KAI7947522.1|KAI7960941.1|KAI7966118.1|KAI7966119.1|KAI9613637.1|KNE89962.1|KNE90246.1|KNE98886.1|KNF03706.1|POW05097.1|POW17880.1|PS_11-281_00006436|PS_11-281_00010949|PST0821_00970|PST130_P490851|PST43_04586|Pst104E_00336|Pst104E_01160|Pst104E_16245|P_striiformis_PSTG_16287T0|DK0911_03821|DK0911_14745|KAH9454240.1|KAH9465440.1|KAH9465448.1|KAI7942215.1|KAI7945806.1|KAI7960938.1|KAI9603729.1|KAI9613625.1|KAI9613628.1|KNE89959.1|KNE91315.1|KNE96694.1|POW23025.1|PS_11-281_00000706|PST21_14838|PST21_18969|PST877_06612|Pst104E_00325|Pst104E_00327|Pst104E_01968|Pst104E_07122|P_striiformis_PSTG_03227T0|P_striiformis_PSTG_16575T0|KAH9440515.1|KAH9444243.1|KAI7939569.1|KAI9603686.1|KAI9607120.1|KAI9616645.1|KNE99058.1|POW01423.1|POW18690.1|PS_11_281_scaffold_11589|PS_11_281_scaffold_4458|PS_11_281_scaffold_8302|PST130_P496957|Pst104E_18291|P_striiformis_PSTG_06357T0|P_striiformis_PSTG_16798T0|DK0911_17103|POV97759.1|Pst104E_14949|DK0911_10505|KAH9448977.1|KAH9458771.1|KAH9473684.1|KNE94202.1|PST43_01955|Pst104E_26172|P_striiformis_PSTG_07906T0</t>
    <phoneticPr fontId="3" type="noConversion"/>
  </si>
  <si>
    <t>7XVG</t>
    <phoneticPr fontId="3" type="noConversion"/>
  </si>
  <si>
    <t>AvrSr35_PDB_7XVG_B</t>
    <phoneticPr fontId="3" type="noConversion"/>
  </si>
  <si>
    <t>AvrSr35(R381A)</t>
    <phoneticPr fontId="3" type="noConversion"/>
  </si>
  <si>
    <t>7XX2</t>
    <phoneticPr fontId="3" type="noConversion"/>
  </si>
  <si>
    <t>AvrSr35(R381A)_PDB_7XX2_B</t>
    <phoneticPr fontId="3" type="noConversion"/>
  </si>
  <si>
    <t>Förderer et al. (2022)</t>
    <phoneticPr fontId="3" type="noConversion"/>
  </si>
  <si>
    <t>Förderer, A., Li, E., Lawson, A. W., Deng, Y. N., Sun, Y., Logemann, E., Zhang, X., Wen, J., Han, Z., Chang, J., Chen, Y., Schulze-Lefert, P., &amp; Chai, J. (2022). A wheat resistosome defines common principles of immune receptor channels. Nature, 610(7932), 532–539.</t>
    <phoneticPr fontId="3" type="noConversion"/>
  </si>
  <si>
    <t>7XE0</t>
    <phoneticPr fontId="3" type="noConversion"/>
  </si>
  <si>
    <t>AvrSr35_PDB_7XE0_B</t>
    <phoneticPr fontId="3" type="noConversion"/>
  </si>
  <si>
    <t>7XC2</t>
    <phoneticPr fontId="3" type="noConversion"/>
  </si>
  <si>
    <t>AvrSr35_PDB_7XC2_D</t>
    <phoneticPr fontId="3" type="noConversion"/>
  </si>
  <si>
    <t>AvrSr50(QCMJC)</t>
    <phoneticPr fontId="3" type="noConversion"/>
  </si>
  <si>
    <t>7MQQ</t>
    <phoneticPr fontId="3" type="noConversion"/>
  </si>
  <si>
    <t>AvrSr50(QCMJC)_PDB_7MQQ_A</t>
    <phoneticPr fontId="3" type="noConversion"/>
  </si>
  <si>
    <t>Ortiz et al. (2022)</t>
    <phoneticPr fontId="3" type="noConversion"/>
  </si>
  <si>
    <t>Ortiz, D., Chen, J., Outram, M. A., Saur, I. M. L., Upadhyaya, N. M., Mago, R., Ericsson, D. J., Cesari, S., Chen, C., Williams, S. J., &amp; Dodds, P. N. (2022). The stem rust effector protein AvrSr50 escapes Sr50 recognition by a substitution in a single surface-exposed residue. The New phytologist, 234(2), 592–606.</t>
    <phoneticPr fontId="3" type="noConversion"/>
  </si>
  <si>
    <t>MMHSIIFQTCLIITIVFAKVWGARSLIKTDWSGSEYTILGANHYEEPNTGAAAQFPGTMAEDDGRSPYIVRKLRNSSGKRFYVFTDHPQQPIIWNPHEEIEIQFSRKYLIAVLTEFEADSKVFTHFARRQHR</t>
    <phoneticPr fontId="3" type="noConversion"/>
  </si>
  <si>
    <t>ARSLIKTDWSGSEYTILGANHYEEPNTGAAAQFPGTMAEDDGRSPYIVRKLRNSSGKRFYVFTDHPQQPIIWNPHEEIEIQFSRKYLIAVLTEFEADSKVFTHFARRQHR</t>
    <phoneticPr fontId="3" type="noConversion"/>
  </si>
  <si>
    <t>DK0911_01596|DK0911_01600|DK0911_11480|DK0911_15793|DK0911_15933|KAH9443798.1|KAH9446466.1|KAH9450603.1|KAH9451625.1|KAH9451627.1|KAH9460351.1|KAH9460895.1|KAH9472877.1|KAI7934839.1|KAI7941685.1|KAI7941687.1|KAI7948061.1|KAI7951056.1|KAI7956882.1|KAI7963923.1|KAI7965512.1|KAI9613111.1|KAI9627110.1|KNE95338.1|KNE95340.1|KNE95492.1|KNF01393.1|KNF03073.1|POW00515.1|POW04091.1|POW07359.1|POW10885.1|POW10887.1|POW12395.1|POW19999.1|PS_11-281_00010936|PS_11_281_scaffold_10014|PS_11_281_scaffold_6227|PS_11_281_scaffold_6228|PST0821_06127|PST0821_08074|PST0821_20652|PST130_P486883|PST130_P499233|PST130_P502435|PST21_04626|PST21_04917|PST21_13514|PST21_14100|PST43_01185|PST43_01515|PST43_02940|PST43_19186|PST877_00806|PST877_03710|PST877_18077|PST877_19212|Pst104E_07303|Pst104E_10180|Pst104E_12740|Pst104E_23024|Pst104E_25648|Pst104E_26058|Pst104E_26060|Pst104E_28451|P_striiformis_PSTG_03661T0|P_striiformis_PSTG_05491T0|P_striiformis_PSTG_11204T0|P_striiformis_PSTG_11325T0</t>
    <phoneticPr fontId="3" type="noConversion"/>
  </si>
  <si>
    <t>AvrSr27</t>
    <phoneticPr fontId="3" type="noConversion"/>
  </si>
  <si>
    <t>8V1J</t>
    <phoneticPr fontId="3" type="noConversion"/>
  </si>
  <si>
    <t>AvrSr27_PDB_8V1J_A</t>
    <phoneticPr fontId="3" type="noConversion"/>
  </si>
  <si>
    <t>Outram et al. (2024)</t>
    <phoneticPr fontId="3" type="noConversion"/>
  </si>
  <si>
    <t>Outram, M. A., Chen, J., Broderick, S., Li, Z., Aditya, S., Tasneem, N., Arndell, T., Blundell, C., Ericsson, D. J., Figueroa, M., Sperschneider, J., Dodds, P. N., &amp; Williams, S. J. (2024). AvrSr27 is a zinc-bound effector with a modular structure important for immune recognition. The New phytologist, 10.1111/nph.19801. Advance online publication. https://doi.org/10.1111/nph.19801</t>
    <phoneticPr fontId="3" type="noConversion"/>
  </si>
  <si>
    <t>MHYITPIILMSIGQFLGILLGAGGLVGAMTPHHQSNCNSPSLTFPRFIGKCDSCQLHTKATNLVSCTSCRKSSLVYEECSTKGCPANWHKSTCQEPKFNRGILSCYCENCQQHTKEKQTISCKNCKNSATTFSHCSSPECHSRW</t>
    <phoneticPr fontId="3" type="noConversion"/>
  </si>
  <si>
    <t>MTPHHQSNCNSPSLTFPRFIGKCDSCQLHTKATNLVSCTSCRKSSLVYEECSTKGCPANWHKSTCQEPKFNRGILSCYCENCQQHTKEKQTISCKNCKNSATTFSHCSSPECHSRW</t>
  </si>
  <si>
    <t>Pst_13661</t>
    <phoneticPr fontId="3" type="noConversion"/>
  </si>
  <si>
    <r>
      <t>Puccinia striiformis</t>
    </r>
    <r>
      <rPr>
        <sz val="10"/>
        <color theme="1"/>
        <rFont val="Times New Roman"/>
        <family val="1"/>
      </rPr>
      <t xml:space="preserve"> f. sp.</t>
    </r>
    <r>
      <rPr>
        <i/>
        <sz val="10"/>
        <color theme="1"/>
        <rFont val="Times New Roman"/>
        <family val="1"/>
      </rPr>
      <t xml:space="preserve"> tritici</t>
    </r>
    <phoneticPr fontId="3" type="noConversion"/>
  </si>
  <si>
    <t>8HF9</t>
    <phoneticPr fontId="3" type="noConversion"/>
  </si>
  <si>
    <t>Pst_13661_PDB_8HF9_A</t>
    <phoneticPr fontId="3" type="noConversion"/>
  </si>
  <si>
    <t>Liu et al. (2023)</t>
    <phoneticPr fontId="3" type="noConversion"/>
  </si>
  <si>
    <t>Liu, L., Xia, Y., Li, Y., Zhou, Y., Su, X., Yan, X., Wang, Y., Liu, W., Cheng, H., Wang, Y., &amp; Yang, Q. (2023). Inhibition of chitin deacetylases to attenuate plant fungal diseases. Nature communications, 14(1), 3857.</t>
    <phoneticPr fontId="3" type="noConversion"/>
  </si>
  <si>
    <t>MGFTRLLTLVVTVASLLRFDQVTGAHTNDIRTLRARQDTAVPVYDTCTVPGSFALTFDDGPYGFSTRLDSTLNAANAKGSFFINGQNWGCIYDYADVLLERFNNGHFIASHTWSHVHMNQGTYEQLSHQLELVEQAMIRILGVKPLYMRPPYGEYNDVVLQVLRDRGYKGLIMWNQDSGDTFTPTPSSAQIIDSYRSFPEKTISLNHEIKDFTVDQVIPAVIPILQQKGFSLQTVPECLGLSSDPADWYVRVQEPGTRDDSWTCEATPLPGNFE</t>
    <phoneticPr fontId="3" type="noConversion"/>
  </si>
  <si>
    <t>AHTNDIRTLRARQDTAVPVYDTCTVPGSFALTFDDGPYGFSTRLDSTLNAANAKGSFFINGQNWGCIYDYADVLLERFNNGHFIASHTWSHVHMNQGTYEQLSHQLELVEQAMIRILGVKPLYMRPPYGEYNDVVLQVLRDRGYKGLIMWNQDSGDTFTPTPSSAQIIDSYRSFPEKTISLNHEIKDFTVDQVIPAVIPILQQKGFSLQTVPECLGLSSDPADWYVRVQEPGTRDDSWTCEATPLPGNFE</t>
  </si>
  <si>
    <t>KAI9618667.1|POW17020.1|PS_11-281_00014034|PS_11-281_00014036|PS_11_281_scaffold_338|PST877_17813|Pst104E_26417</t>
  </si>
  <si>
    <t>PtrToxA</t>
    <phoneticPr fontId="3" type="noConversion"/>
  </si>
  <si>
    <t>Pyrenophora tritici-repentis</t>
    <phoneticPr fontId="3" type="noConversion"/>
  </si>
  <si>
    <t>1ZLD</t>
    <phoneticPr fontId="3" type="noConversion"/>
  </si>
  <si>
    <t>PtrToxA_PDB_1ZLD_A</t>
    <phoneticPr fontId="3" type="noConversion"/>
  </si>
  <si>
    <t>Sarma et al. (2005)</t>
    <phoneticPr fontId="3" type="noConversion"/>
  </si>
  <si>
    <r>
      <t>Sarma, G. N., Manning, V. A., Ciuffetti, L. M., &amp; Karplus, P. A. (2005). Structure of Ptr ToxA: an RGD-containing host-selective toxin from Pyrenophora tritici-repentis. </t>
    </r>
    <r>
      <rPr>
        <i/>
        <sz val="10"/>
        <color rgb="FF212121"/>
        <rFont val="Times New Roman"/>
        <family val="1"/>
      </rPr>
      <t>The Plant cell</t>
    </r>
    <r>
      <rPr>
        <sz val="10"/>
        <color rgb="FF212121"/>
        <rFont val="Times New Roman"/>
        <family val="1"/>
      </rPr>
      <t>, </t>
    </r>
    <r>
      <rPr>
        <i/>
        <sz val="10"/>
        <color rgb="FF212121"/>
        <rFont val="Times New Roman"/>
        <family val="1"/>
      </rPr>
      <t>17</t>
    </r>
    <r>
      <rPr>
        <sz val="10"/>
        <color rgb="FF212121"/>
        <rFont val="Times New Roman"/>
        <family val="1"/>
      </rPr>
      <t>(11), 3190–3202. https://doi.org/10.1105/tpc.105.034918</t>
    </r>
    <phoneticPr fontId="3" type="noConversion"/>
  </si>
  <si>
    <t>MRSILVLLFSAAAVLAAPTPEADPGYEIVKLFEAANSSELDARGLSLDWTLKPRGLLQERQGSCMSITINPSRPSVNNIGQVDIDSVILGRPGAIGSWELNNFITIGLNRVNADTVRVNIRNTGRTNRLIITQWDNTVTRGDVYELFGDYALIQGRGSFCLNIRSDTGRENWRMQLEN</t>
    <phoneticPr fontId="3" type="noConversion"/>
  </si>
  <si>
    <t>APTPEADPGYEIVKLFEAANSSELDARGLSLDWTLKPRGLLQERQGSCMSITINPSRPSVNNIGQVDIDSVILGRPGAIGSWELNNFITIGLNRVNADTVRVNIRNTGRTNRLIITQWDNTVTRGDVYELFGDYALIQGRGSFCLNIRSDTGRENWRMQLEN</t>
  </si>
  <si>
    <t>DK0911_02127|DK0911_14453|DK0911_22983|KAH9451254.1|KAH9461546.1|KAH9464468.1|KAI7947313.1|KAI7952965.1|KAI7966164.1|KAI9618241.1|KAI9625950.1|KNF02950.1|KNF03878.1|POW14668.1|POW14772.1|POW15598.1|PS_11-281_00005389|PS_11-281_00010076|PS_11_281_scaffold_3515|PST0821_06496|PST21_09658|PST43_13486|Pst104E_11689|Pst104E_12053|Pst104E_27511|Pst104E_27512|P_striiformis_PSTG_02966T0|P_striiformis_PSTG_03899T0</t>
  </si>
  <si>
    <t>1ZLE</t>
    <phoneticPr fontId="3" type="noConversion"/>
  </si>
  <si>
    <t>PtrToxA_PDB_1ZLE_A</t>
    <phoneticPr fontId="3" type="noConversion"/>
  </si>
  <si>
    <r>
      <t>Sarma, G. N., Manning, V. A., Ciuffetti, L. M., &amp; Karplus, P. A. (2005). Structure of Ptr ToxA: an RGD-containing host-selective toxin from Pyrenophora tritici-repentis. </t>
    </r>
    <r>
      <rPr>
        <i/>
        <sz val="10"/>
        <color rgb="FF212121"/>
        <rFont val="Times New Roman"/>
        <family val="1"/>
      </rPr>
      <t>The Plant cell</t>
    </r>
    <r>
      <rPr>
        <sz val="10"/>
        <color rgb="FF212121"/>
        <rFont val="Times New Roman"/>
        <family val="1"/>
      </rPr>
      <t>, </t>
    </r>
    <r>
      <rPr>
        <i/>
        <sz val="10"/>
        <color rgb="FF212121"/>
        <rFont val="Times New Roman"/>
        <family val="1"/>
      </rPr>
      <t>17</t>
    </r>
    <r>
      <rPr>
        <sz val="10"/>
        <color rgb="FF212121"/>
        <rFont val="Times New Roman"/>
        <family val="1"/>
      </rPr>
      <t>(11), 3190–3202. https://doi.org/10.1105/tpc.105.034918</t>
    </r>
  </si>
  <si>
    <t>DK0911_02124|DK0911_02127|DK0911_14453|DK0911_27655|KAH9451254.1|KAH9452398.1|KAH9461546.1|KAH9464468.1|KAI7947313.1|KAI7952965.1|KAI7966164.1|KAI9618241.1|KAI9625950.1|KNE88971.1|KNF02950.1|KNF03878.1|POW14772.1|POW15598.1|PS_11-281_00010076|PS_11_281_scaffold_3515|PST877_18519|Pst104E_11689|Pst104E_12053|Pst104E_27511|Pst104E_27512|P_striiformis_PSTG_02966T0|P_striiformis_PSTG_03899T0|P_striiformis_PSTG_17028T0|P_striiformis_PSTG_17029T0</t>
  </si>
  <si>
    <t>PtrToxB</t>
    <phoneticPr fontId="3" type="noConversion"/>
  </si>
  <si>
    <t>2MM0</t>
  </si>
  <si>
    <t>PtrToxB_PDB_2MM0_A</t>
    <phoneticPr fontId="3" type="noConversion"/>
  </si>
  <si>
    <t>Nyarko et al. (2014)</t>
    <phoneticPr fontId="3" type="noConversion"/>
  </si>
  <si>
    <r>
      <t>Nyarko, A., Singarapu, K. K., Figueroa, M., Manning, V. A., Pandelova, I., Wolpert, T. J., Ciuffetti, L. M., &amp; Barbar, E. (2014). Solution NMR structures of Pyrenophora tritici-repentis ToxB and its inactive homolog reveal potential determinants of toxin activity. </t>
    </r>
    <r>
      <rPr>
        <i/>
        <sz val="10"/>
        <color rgb="FF212121"/>
        <rFont val="Times New Roman"/>
        <family val="1"/>
      </rPr>
      <t>The Journal of biological chemistry</t>
    </r>
    <r>
      <rPr>
        <sz val="10"/>
        <color rgb="FF212121"/>
        <rFont val="Times New Roman"/>
        <family val="1"/>
      </rPr>
      <t>, </t>
    </r>
    <r>
      <rPr>
        <i/>
        <sz val="10"/>
        <color rgb="FF212121"/>
        <rFont val="Times New Roman"/>
        <family val="1"/>
      </rPr>
      <t>289</t>
    </r>
    <r>
      <rPr>
        <sz val="10"/>
        <color rgb="FF212121"/>
        <rFont val="Times New Roman"/>
        <family val="1"/>
      </rPr>
      <t>(37), 25946–25956. https://doi.org/10.1074/jbc.M114.569103</t>
    </r>
    <phoneticPr fontId="3" type="noConversion"/>
  </si>
  <si>
    <t>MAPIFKTTMLLAVAILPAALVSANCVANILNINEAVIATGCVPAGGELRIFVGSSHSYLIKATSSCGLSLTNQVFINGESVQSGGRC</t>
    <phoneticPr fontId="3" type="noConversion"/>
  </si>
  <si>
    <t>NCVANILNINEAVIATGCVPAGGELRIFVGSSHSYLIKATSSCGLSLTNQVFINGESVQSGGRC</t>
  </si>
  <si>
    <t>2MM2</t>
    <phoneticPr fontId="3" type="noConversion"/>
  </si>
  <si>
    <t>PtrToxB_PDB_2MM2_A</t>
    <phoneticPr fontId="3" type="noConversion"/>
  </si>
  <si>
    <r>
      <t>Nyarko, A., Singarapu, K. K., Figueroa, M., Manning, V. A., Pandelova, I., Wolpert, T. J., Ciuffetti, L. M., &amp; Barbar, E. (2014). Solution NMR structures of Pyrenophora tritici-repentis ToxB and its inactive homolog reveal potential determinants of toxin activity. </t>
    </r>
    <r>
      <rPr>
        <i/>
        <sz val="10"/>
        <color rgb="FF212121"/>
        <rFont val="Times New Roman"/>
        <family val="1"/>
      </rPr>
      <t>The Journal of biological chemistry</t>
    </r>
    <r>
      <rPr>
        <sz val="10"/>
        <color rgb="FF212121"/>
        <rFont val="Times New Roman"/>
        <family val="1"/>
      </rPr>
      <t>, </t>
    </r>
    <r>
      <rPr>
        <i/>
        <sz val="10"/>
        <color rgb="FF212121"/>
        <rFont val="Times New Roman"/>
        <family val="1"/>
      </rPr>
      <t>289</t>
    </r>
    <r>
      <rPr>
        <sz val="10"/>
        <color rgb="FF212121"/>
        <rFont val="Times New Roman"/>
        <family val="1"/>
      </rPr>
      <t>(37), 25946–25956. https://doi.org/10.1074/jbc.M114.569103</t>
    </r>
  </si>
  <si>
    <t>DK0911_03339|KAI9604730.1|Pst104E_07570</t>
  </si>
  <si>
    <t>NIP1</t>
    <phoneticPr fontId="3" type="noConversion"/>
  </si>
  <si>
    <t>Rhynchosporium secalis</t>
    <phoneticPr fontId="3" type="noConversion"/>
  </si>
  <si>
    <t>1KG1</t>
    <phoneticPr fontId="3" type="noConversion"/>
  </si>
  <si>
    <t>NIP1_PDB_1KG1_A</t>
    <phoneticPr fontId="3" type="noConversion"/>
  </si>
  <si>
    <t>van't Slot et al. (2003)</t>
    <phoneticPr fontId="3" type="noConversion"/>
  </si>
  <si>
    <r>
      <t>van't Slot, K. A., van den Burg, H. A., Kloks, C. P., Hilbers, C. W., Knogge, W., &amp; Papavoine, C. H. (2003). Solution structure of the plant disease resistance-triggering protein NIP1 from the fungus Rhynchosporium secalis shows a novel beta-sheet fold. </t>
    </r>
    <r>
      <rPr>
        <i/>
        <sz val="10"/>
        <color rgb="FF212121"/>
        <rFont val="Times New Roman"/>
        <family val="1"/>
      </rPr>
      <t>The Journal of biological chemistry</t>
    </r>
    <r>
      <rPr>
        <sz val="10"/>
        <color rgb="FF212121"/>
        <rFont val="Times New Roman"/>
        <family val="1"/>
      </rPr>
      <t>, </t>
    </r>
    <r>
      <rPr>
        <i/>
        <sz val="10"/>
        <color rgb="FF212121"/>
        <rFont val="Times New Roman"/>
        <family val="1"/>
      </rPr>
      <t>278</t>
    </r>
    <r>
      <rPr>
        <sz val="10"/>
        <color rgb="FF212121"/>
        <rFont val="Times New Roman"/>
        <family val="1"/>
      </rPr>
      <t>(46), 45730–45736. https://doi.org/10.1074/jbc.M308304200</t>
    </r>
  </si>
  <si>
    <t>MKFLVLPLSLAFLQIGLVFSTPDRCRYTLCCDGALKAVSACLHESESCLVPGDCCRGKSRLTLCSYGEGGNGFQCPTGYRQC</t>
    <phoneticPr fontId="3" type="noConversion"/>
  </si>
  <si>
    <t>TPDRCRYTLCCDGALKAVSACLHESESCLVPGDCCRGKSRLTLCSYGEGGNGFQCPTGYRQC</t>
  </si>
  <si>
    <t>Dld1</t>
    <phoneticPr fontId="3" type="noConversion"/>
  </si>
  <si>
    <r>
      <rPr>
        <i/>
        <sz val="10"/>
        <color theme="1"/>
        <rFont val="Times New Roman"/>
        <family val="1"/>
      </rPr>
      <t>Serendipita indica</t>
    </r>
    <r>
      <rPr>
        <sz val="10"/>
        <color theme="1"/>
        <rFont val="Times New Roman"/>
        <family val="1"/>
      </rPr>
      <t xml:space="preserve"> (or </t>
    </r>
    <r>
      <rPr>
        <i/>
        <sz val="10"/>
        <color theme="1"/>
        <rFont val="Times New Roman"/>
        <family val="1"/>
      </rPr>
      <t>Piriformospora indica</t>
    </r>
    <r>
      <rPr>
        <sz val="10"/>
        <color theme="1"/>
        <rFont val="Times New Roman"/>
        <family val="1"/>
      </rPr>
      <t>)</t>
    </r>
    <phoneticPr fontId="3" type="noConversion"/>
  </si>
  <si>
    <t>5LOS</t>
    <phoneticPr fontId="3" type="noConversion"/>
  </si>
  <si>
    <t>Dld1_PDB_5LOS_A</t>
    <phoneticPr fontId="3" type="noConversion"/>
  </si>
  <si>
    <t>Nostadt et al. (2020)</t>
    <phoneticPr fontId="3" type="noConversion"/>
  </si>
  <si>
    <r>
      <t>Nostadt, R., Hilbert, M., Nizam, S., Rovenich, H., Wawra, S., Martin, J., Küpper, H., Mijovilovich, A., Ursinus, A., Langen, G., Hartmann, M. D., Lupas, A. N., &amp; Zuccaro, A. (2020). A secreted fungal histidine- and alanine-rich protein regulates metal ion homeostasis and oxidative stress. </t>
    </r>
    <r>
      <rPr>
        <i/>
        <sz val="10"/>
        <color rgb="FF212121"/>
        <rFont val="Times New Roman"/>
        <family val="1"/>
      </rPr>
      <t>The New phytologist</t>
    </r>
    <r>
      <rPr>
        <sz val="10"/>
        <color rgb="FF212121"/>
        <rFont val="Times New Roman"/>
        <family val="1"/>
      </rPr>
      <t>, </t>
    </r>
    <r>
      <rPr>
        <i/>
        <sz val="10"/>
        <color rgb="FF212121"/>
        <rFont val="Times New Roman"/>
        <family val="1"/>
      </rPr>
      <t>227</t>
    </r>
    <r>
      <rPr>
        <sz val="10"/>
        <color rgb="FF212121"/>
        <rFont val="Times New Roman"/>
        <family val="1"/>
      </rPr>
      <t>(4), 1174–1188. https://doi.org/10.1111/nph.16606</t>
    </r>
    <phoneticPr fontId="3" type="noConversion"/>
  </si>
  <si>
    <t>MRVGFYALLFASAALLASTAPLPNPPMTPAQHYAQAIHHEGLARHHTTVAEDHRQTANLHDNRIKAAKARYNAGLDPNGLTSAQKHQIERDHHLSLAAQAERHAATHNREAAYHRLHSQTPAPGTKRSIDELD</t>
    <phoneticPr fontId="3" type="noConversion"/>
  </si>
  <si>
    <t>APLPNPPMTPAQHYAQAIHHEGLARHHTTVAEDHRQTANLHDNRIKAAKARYNAGLDPNGLTSAQKHQIERDHHLSLAAQAERHAATHNREAAYHRLHSQTPAPGTKRSIDELD</t>
  </si>
  <si>
    <t>DK0911_05065|DK0911_10047|KAH9440432.1|KAH9446590.1|KAH9464867.1|KAH9471905.1|KAH9472700.1|KAI7934992.1|KAI7965726.1|KAI9600551.1|KAI9602163.1|KNE97481.1|POV99287.1|POW02297.1|POW03692.1|POW13875.1|PS_11-281_00004691|PS_11-281_00011651|PST0821_09854|PST0821_12388|PST21_03179|PST21_14943|PST21_15243|PST43_06552|PST43_13599|PST877_09234|PST877_11132|Pst104E_01160|Pst104E_08015|Pst104E_10303|Pst104E_23827|P_striiformis_PSTG_09313T0|P_striiformis_PSTG_16311T0</t>
  </si>
  <si>
    <t>Tsp1</t>
    <phoneticPr fontId="3" type="noConversion"/>
  </si>
  <si>
    <t>Trichoderma virens</t>
    <phoneticPr fontId="3" type="noConversion"/>
  </si>
  <si>
    <t>7CWJ</t>
    <phoneticPr fontId="3" type="noConversion"/>
  </si>
  <si>
    <t>Tsp1_PDB_7CWJ_A</t>
    <phoneticPr fontId="3" type="noConversion"/>
  </si>
  <si>
    <t>Gupta et al. (2021)</t>
    <phoneticPr fontId="3" type="noConversion"/>
  </si>
  <si>
    <r>
      <t>Gupta, G. D., Bansal, R., Mistry, H., Pandey, B., &amp; Mukherjee, P. K. (2021). Structure-function analysis reveals Trichoderma virens Tsp1 to be a novel fungal effector protein modulating plant defence. </t>
    </r>
    <r>
      <rPr>
        <i/>
        <sz val="10"/>
        <color rgb="FF212121"/>
        <rFont val="Times New Roman"/>
        <family val="1"/>
      </rPr>
      <t>International journal of biological macromolecules</t>
    </r>
    <r>
      <rPr>
        <sz val="10"/>
        <color rgb="FF212121"/>
        <rFont val="Times New Roman"/>
        <family val="1"/>
      </rPr>
      <t>, </t>
    </r>
    <r>
      <rPr>
        <i/>
        <sz val="10"/>
        <color rgb="FF212121"/>
        <rFont val="Times New Roman"/>
        <family val="1"/>
      </rPr>
      <t>191</t>
    </r>
    <r>
      <rPr>
        <sz val="10"/>
        <color rgb="FF212121"/>
        <rFont val="Times New Roman"/>
        <family val="1"/>
      </rPr>
      <t>, 267–276. https://doi.org/10.1016/j.ijbiomac.2021.09.085</t>
    </r>
  </si>
  <si>
    <t>MQITKTLVATLFAASTAFAAPTPADKSMMAAVPEWTITNLKRVCNAGNTSCTWTFGVDTHLATATSCTYVVKANANASQASGGPVTCGPYTITSSWSGQFGPNNGFTTFAVTDFSKKLIVWPAYTDVQVQAGKVVSPNQSYAPANLP</t>
    <phoneticPr fontId="3" type="noConversion"/>
  </si>
  <si>
    <t>APTPADKSMMAAVPEWTITNLKRVCNAGNTSCTWTFGVDTHLATATSCTYVVKANANASQASGGPVTCGPYTITSSWSGQFGPNNGFTTFAVTDFSKKLIVWPAYTDVQVQAGKVVSPNQSYAPANLP</t>
  </si>
  <si>
    <t>7ESW</t>
    <phoneticPr fontId="3" type="noConversion"/>
  </si>
  <si>
    <t>Tsp1_PDB_7ESW_A</t>
    <phoneticPr fontId="3" type="noConversion"/>
  </si>
  <si>
    <t>PevD1</t>
    <phoneticPr fontId="3" type="noConversion"/>
  </si>
  <si>
    <t>Verticilium dahliae</t>
    <phoneticPr fontId="3" type="noConversion"/>
  </si>
  <si>
    <t>5XMZ</t>
    <phoneticPr fontId="3" type="noConversion"/>
  </si>
  <si>
    <t>PevD1_PDB_5XMZ_A</t>
    <phoneticPr fontId="3" type="noConversion"/>
  </si>
  <si>
    <t>Zhou et al. (2017)</t>
    <phoneticPr fontId="3" type="noConversion"/>
  </si>
  <si>
    <r>
      <t>Zhou, R., Zhu, T., Han, L., Liu, M., Xu, M., Liu, Y., Han, D., Qiu, D., Gong, Q., &amp; Liu, X. (2017). The asparagine-rich protein NRP interacts with the Verticillium effector PevD1 and regulates the subcellular localization of cryptochrome 2. </t>
    </r>
    <r>
      <rPr>
        <i/>
        <sz val="10"/>
        <color rgb="FF212121"/>
        <rFont val="Times New Roman"/>
        <family val="1"/>
      </rPr>
      <t>Journal of experimental botany</t>
    </r>
    <r>
      <rPr>
        <sz val="10"/>
        <color rgb="FF212121"/>
        <rFont val="Times New Roman"/>
        <family val="1"/>
      </rPr>
      <t>, </t>
    </r>
    <r>
      <rPr>
        <i/>
        <sz val="10"/>
        <color rgb="FF212121"/>
        <rFont val="Times New Roman"/>
        <family val="1"/>
      </rPr>
      <t>68</t>
    </r>
    <r>
      <rPr>
        <sz val="10"/>
        <color rgb="FF212121"/>
        <rFont val="Times New Roman"/>
        <family val="1"/>
      </rPr>
      <t>(13), 3427–3440. https://doi.org/10.1093/jxb/erx192</t>
    </r>
  </si>
  <si>
    <t>MQFTLAAAAALFGASALAAPASPGSTGAPPDPNMYENIDIADFNVRKGEDGTIKYVNFKLSGDDADGLLCEAQNPGLPSNVITCGESKYRFALSSGKQYEFALSLYHELGLAVGFYGTGEIFTHCRAGGLGDFICQQQNPTTIVIDSLPDAPAEA</t>
    <phoneticPr fontId="3" type="noConversion"/>
  </si>
  <si>
    <t>APASPGSTGAPPDPNMYENIDIADFNVRKGEDGTIKYVNFKLSGDDADGLLCEAQNPGLPSNVITCGESKYRFALSSGKQYEFALSLYHELGLAVGFYGTGEIFTHCRAGGLGDFICQQQNPTTIVIDSLPDAPAEA</t>
  </si>
  <si>
    <t>Mg1LysM</t>
    <phoneticPr fontId="3" type="noConversion"/>
  </si>
  <si>
    <t>Zymoseptoria tritici</t>
    <phoneticPr fontId="3" type="noConversion"/>
  </si>
  <si>
    <t>6Q40</t>
    <phoneticPr fontId="3" type="noConversion"/>
  </si>
  <si>
    <t>Mg1LysM_PDB_6Q40_A</t>
    <phoneticPr fontId="3" type="noConversion"/>
  </si>
  <si>
    <t>Sánchez-Vallet et al. (2020)</t>
    <phoneticPr fontId="3" type="noConversion"/>
  </si>
  <si>
    <r>
      <t>Sánchez-Vallet, A., Tian, H., Rodriguez-Moreno, L., Valkenburg, D. J., Saleem-Batcha, R., Wawra, S., Kombrink, A., Verhage, L., de Jonge, R., van Esse, H. P., Zuccaro, A., Croll, D., Mesters, J. R., &amp; Thomma, B. P. H. J. (2020). A secreted LysM effector protects fungal hyphae through chitin-dependent homodimer polymerization. </t>
    </r>
    <r>
      <rPr>
        <i/>
        <sz val="10"/>
        <color rgb="FF212121"/>
        <rFont val="Times New Roman"/>
        <family val="1"/>
      </rPr>
      <t>PLoS pathogens</t>
    </r>
    <r>
      <rPr>
        <sz val="10"/>
        <color rgb="FF212121"/>
        <rFont val="Times New Roman"/>
        <family val="1"/>
      </rPr>
      <t>, </t>
    </r>
    <r>
      <rPr>
        <i/>
        <sz val="10"/>
        <color rgb="FF212121"/>
        <rFont val="Times New Roman"/>
        <family val="1"/>
      </rPr>
      <t>16</t>
    </r>
    <r>
      <rPr>
        <sz val="10"/>
        <color rgb="FF212121"/>
        <rFont val="Times New Roman"/>
        <family val="1"/>
      </rPr>
      <t>(6), e1008652. https://doi.org/10.1371/journal.ppat.1008652</t>
    </r>
  </si>
  <si>
    <t>MQFTALVAALLSVAAVQAQRNPITITPQFDCGATNSQQYVARSGDTLTKIAQEIYHDVVGVCDIARANNLADPNRIDAGTPYTIPINCQTYDRNSCL</t>
    <phoneticPr fontId="3" type="noConversion"/>
  </si>
  <si>
    <t>QRNPITITPQFDCGATNSQQYVARSGDTLTKIAQEIYHDVVGVCDIARANNLADPNRIDAGTPYTIPINCQTYDRNSCL</t>
  </si>
  <si>
    <t>Zt-KP6-1</t>
    <phoneticPr fontId="3" type="noConversion"/>
  </si>
  <si>
    <t>6QPK</t>
    <phoneticPr fontId="3" type="noConversion"/>
  </si>
  <si>
    <t>Zt-KP6-1_PDB_6QPK_A</t>
    <phoneticPr fontId="3" type="noConversion"/>
  </si>
  <si>
    <t>PDB DOI: https://doi.org/10.2210/pdb6QPK/pdb</t>
    <phoneticPr fontId="3" type="noConversion"/>
  </si>
  <si>
    <t>MAPIFTYAVAALAFAQSAYAVVYAARCKFGNPLVQNNRITRAVCDLTNEHTTKDGSWHYVEVDNECKYLAGDNPRDQPGWAVFVKYCTYYKGVPDA</t>
    <phoneticPr fontId="3" type="noConversion"/>
  </si>
  <si>
    <t>VVYAARCKFGNPLVQNNRITRAVCDLTNEHTTKDGSWHYVEVDNECKYLAGDNPRDQPGWAVFVKYCTYYKGVPDA</t>
  </si>
  <si>
    <t>Zt-KP4-1</t>
    <phoneticPr fontId="3" type="noConversion"/>
  </si>
  <si>
    <t>8ACX</t>
    <phoneticPr fontId="3" type="noConversion"/>
  </si>
  <si>
    <t>Zt-KP4-1_PDB_8ACX_A</t>
    <phoneticPr fontId="3" type="noConversion"/>
  </si>
  <si>
    <t>PDB DOI: https://doi.org/10.2210/pdb8ACX/pdb</t>
    <phoneticPr fontId="3" type="noConversion"/>
  </si>
  <si>
    <t>MLFTQSLTLVALLTTSALASPLAQNGGGTAGTTGLRNNCDGSTFVPVTGSAGNAPSKWDCQLLRDGYIAKQNKSWLISGPRIIGTVRTCQFSATVDVSGTAGWIGRDDIMDLMKDSLNLWKDGETTQVQGAMQVGESGDVNCVAGKKGEGQKVRIAWTLGHS</t>
    <phoneticPr fontId="3" type="noConversion"/>
  </si>
  <si>
    <t>SPLAQNGGGTAGTTGLRNNCDGSTFVPVTGSAGNAPSKWDCQLLRDGYIAKQNKSWLISGPRIIGTVRTCQFSATVDVSGTAGWIGRDDIMDLMKDSLNLWKDGETTQVQGAMQVGESGDVNCVAGKKGEGQKVRIAWTLGHS</t>
  </si>
  <si>
    <t>DK0911_01499|DK0911_01548|DK0911_01569|DK0911_01947|DK0911_01950|DK0911_01953|DK0911_03223|DK0911_03225|DK0911_03967|DK0911_04114|DK0911_04293|DK0911_04413|DK0911_04417|DK0911_04424|DK0911_05527|DK0911_05528|DK0911_05529|DK0911_05748|DK0911_06770|DK0911_10280|DK0911_10752|DK0911_11048|DK0911_13464|DK0911_13819|DK0911_14544|DK0911_14545|DK0911_14548|DK0911_14549|DK0911_14550|DK0911_14553|DK0911_14841|DK0911_14842|DK0911_14844|DK0911_14977|DK0911_16067|DK0911_16068|DK0911_16251|DK0911_19079|DK0911_19982|DK0911_20212|DK0911_21106|DK0911_21225|DK0911_30313|KAH9440203.1|KAH9440205.1|KAH9440209.1|KAH9441598.1|KAH9441599.1|KAH9441600.1|KAH9442949.1|KAH9443290.1|KAH9443833.1|KAH9443846.1|KAH9444486.1|KAH9444851.1|KAH9445825.1|KAH9445826.1|KAH9446036.1|KAH9446368.1|KAH9446369.1|KAH9446370.1|KAH9446371.1|KAH9447446.1|KAH9447648.1|KAH9447653.1|KAH9447896.1|KAH9448566.1|KAH9449216.1|KAH9451677.1|KAH9451709.1|KAH9453201.1|KAH9453203.1|KAH9453545.1|KAH9454131.1|KAH9455554.1|KAH9455975.1|KAH9455976.1|KAH9455977.1|KAH9456960.1|KAH9457579.1|KAH9457596.1|KAH9458970.1|KAH9463306.1|KAH9463716.1|KAH9464614.1|KAH9464615.1|KAH9465331.1|KAH9466415.1|KAH9466426.1|KAH9466438.1|KAH9466439.1|KAH9466545.1|KAH9466681.1|KAH9466888.1|KAH9467576.1|KAH9470972.1|KAH9472454.1|KAH9472461.1|KAH9473187.1|KAH9473309.1|KAI7934062.1|KAI7934290.1|KAI7934751.1|KAI7934752.1|KAI7934755.1|KAI7934756.1|KAI7935753.1|KAI7935754.1|KAI7939168.1|KAI7940218.1|KAI7940220.1|KAI7940236.1|KAI7940840.1|KAI7941190.1|KAI7941659.1|KAI7942087.1|KAI7942289.1|KAI7942290.1|KAI7942292.1|KAI7942771.1|KAI7943638.1|KAI7943645.1|KAI7943911.1|KAI7944353.1|KAI7944629.1|KAI7944630.1|KAI7945720.1|KAI7945722.1|KAI7945723.1|KAI7945928.1|KAI7946365.1|KAI7946428.1|KAI7946435.1|KAI7946680.1|KAI7947112.1|KAI7948404.1|KAI7949719.1|KAI7951442.1|KAI7951589.1|KAI7952805.1|KAI7957794.1|KAI7961201.1|KAI7962410.1|KAI7962611.1|KAI7962776.1|KAI7962890.1|KAI7962891.1|KAI7962894.1|KAI7962899.1|KAI7965977.1|KAI7965985.1|KAI7965987.1|KAI7966988.1|KAI7966998.1|KAI7966999.1|KAI7967000.1|KAI7967110.1|KAI9599790.1|KAI9599807.1|KAI9599808.1|KAI9600336.1|KAI9600338.1|KAI9600339.1|KAI9601044.1|KAI9601243.1|KAI9601379.1|KAI9601491.1|KAI9601496.1|KAI9601783.1|KAI9601784.1|KAI9601894.1|KAI9602872.1|KAI9603551.1|KAI9603767.1|KAI9603768.1|KAI9604641.1|KAI9604831.1|KAI9605935.1|KAI9605936.1|KAI9606129.1|KAI9606530.1|KAI9612276.1|KAI9613132.1|KAI9613796.1|KAI9615439.1|KAI9616480.1|KAI9618585.1|KAI9619298.1|KAI9619604.1|KAI9620418.1|KAI9622783.1|KAI9624007.1|KAI9624575.1|KAI9628410.1|KAI9630683.1|KNE89103.1|KNE91108.1|KNE91110.1|KNE92684.1|KNE92685.1|KNE93380.1|KNE93828.1|KNE94842.1|KNE95365.1|KNE95544.1|KNE95554.1|KNE95555.1|KNE95698.1|KNE95699.1|KNE95701.1|KNE95795.1|KNE95865.1|KNE95879.1|KNE95885.1|KNE96514.1|KNE96679.1|KNE98197.1|KNF01765.1|KNF01867.1|KNF01880.1|KNF01884.1|KNF01888.1|KNF01943.1|KNF02274.1|KNF04118.1|KNF04119.1|KNF04822.1|KNF04823.1|KNF05670.1|KNF06191.1|KNF06487.1|KNF06797.1|POW02139.1|POW02141.1|POW02212.1|POW04647.1|POW07897.1|POW14208.1|POW17838.1|POW18457.1|POW18464.1|POW18512.1|POW18516.1|POW19144.1|POW19189.1|POW20985.1|POW21287.1|POW21455.1|POW22296.1|PS_11-281_00000589|PS_11-281_00000712|PS_11-281_00001606|PS_11-281_00002251|PS_11-281_00002540|PS_11-281_00002542|PS_11-281_00002925|PS_11-281_00007548|PS_11-281_00008391|PS_11-281_00009784|PS_11-281_00010515|PS_11-281_00010963|PS_11-281_00010978|PS_11-281_00013642|PS_11-281_00015312|PS_11-281_00015988|PS_11_281_scaffold_1703|PS_11_281_scaffold_2915|PS_11_281_scaffold_3038|PS_11_281_scaffold_5285|PS_11_281_scaffold_5582|PS_11_281_scaffold_6367|PS_11_281_scaffold_7690|PS_11_281_scaffold_7756|PS_11_281_scaffold_7826|PS_11_281_scaffold_786|PS_11_281_scaffold_8795|PS_11_281_scaffold_8925|PS_11_281_scaffold_8927|PS_11_281_scaffold_9101|PST0821_08349|PST0821_10401|PST0821_10574|PST0821_11903|PST0821_15988|PST0821_16466|PST130_P486916|PST130_P488177|PST130_P489933|PST130_P490122|PST130_P493957|PST130_P496291|PST130_P498386|PST130_P498530|PST130_P498982|PST130_P498983|PST130_P499444|PST130_P500001|PST130_P500599|PST130_P502464|PST130_P504015|PST130_P504021|PST21_00887|PST21_01496|PST21_03698|PST21_04400|PST21_08737|PST21_09576|PST21_11275|PST21_15603|PST21_15924|PST21_17580|PST21_17583|PST21_19361|PST21_20116|PST43_00705|PST43_01533|PST43_03534|PST43_03599|PST43_05395|PST43_05420|PST43_07057|PST43_07609|PST43_09088|PST43_12225|PST43_12953|PST43_13501|PST43_15820|PST43_16720|PST43_17708|PST43_19771|PST43_20415|PST877_00513|PST877_07833|PST877_11344|PST877_12096|PST877_13625|PST877_14533|PST877_19523|Pst104E_00225|Pst104E_01354|Pst104E_01895|Pst104E_01897|Pst104E_01898|Pst104E_02080|Pst104E_03417|Pst104E_04372|Pst104E_04649|Pst104E_04749|Pst104E_04750|Pst104E_04753|Pst104E_04759|Pst104E_04978|Pst104E_05745|Pst104E_05751|Pst104E_05972|Pst104E_06340|Pst104E_09099|Pst104E_09508|Pst104E_09509|Pst104E_09513|Pst104E_09514|Pst104E_10205|Pst104E_10214|Pst104E_11334|Pst104E_13036|Pst104E_13037|Pst104E_13234|Pst104E_13235|Pst104E_13354|Pst104E_13355|Pst104E_13521|Pst104E_14475|Pst104E_14476|Pst104E_15429|Pst104E_16146|Pst104E_17908|Pst104E_20135|Pst104E_20630|Pst104E_20631|Pst104E_20635|Pst104E_21228|Pst104E_21837|Pst104E_21847|Pst104E_21994|Pst104E_22908|Pst104E_24093|Pst104E_25341|Pst104E_25344|Pst104E_25347|Pst104E_25348|Pst104E_26590|Pst104E_28667|Pst104E_28933|Pst104E_29037|Pst104E_29141|P_striiformis_PSTG_00699T0|P_striiformis_PSTG_01072T0|P_striiformis_PSTG_01861T0|P_striiformis_PSTG_01879T0|P_striiformis_PSTG_02823T0|P_striiformis_PSTG_02824T0|P_striiformis_PSTG_04482T0|P_striiformis_PSTG_04768T0|P_striiformis_PSTG_04887T0|P_striiformis_PSTG_04986T0|P_striiformis_PSTG_04987T0|P_striiformis_PSTG_04997T0|P_striiformis_PSTG_05001T0|P_striiformis_PSTG_05005T0|P_striiformis_PSTG_08465T0|P_striiformis_PSTG_10084T0|P_striiformis_PSTG_10783T0|P_striiformis_PSTG_10802T0|P_striiformis_PSTG_10856T0|P_striiformis_PSTG_10917T0|P_striiformis_PSTG_10918T0|P_striiformis_PSTG_10920T0|P_striiformis_PSTG_11149T0|P_striiformis_PSTG_11159T0|P_striiformis_PSTG_11160T0|P_striiformis_PSTG_11349T0|P_striiformis_PSTG_11850T1|P_striiformis_PSTG_12829T0|P_striiformis_PSTG_13202T0|P_striiformis_PSTG_13897T0|P_striiformis_PSTG_13898T0|P_striiformis_PSTG_15459T0|P_striiformis_PSTG_15461T0|P_striiformis_PSTG_17442T0|P_striiformis_PSTG_17603T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等线"/>
      <family val="2"/>
      <scheme val="minor"/>
    </font>
    <font>
      <sz val="11"/>
      <color theme="1"/>
      <name val="等线"/>
      <family val="2"/>
      <scheme val="minor"/>
    </font>
    <font>
      <sz val="12"/>
      <name val="Times New Roman"/>
      <family val="1"/>
    </font>
    <font>
      <sz val="9"/>
      <name val="等线"/>
      <family val="3"/>
      <charset val="134"/>
      <scheme val="minor"/>
    </font>
    <font>
      <sz val="10"/>
      <color theme="1"/>
      <name val="Times New Roman"/>
      <family val="1"/>
    </font>
    <font>
      <b/>
      <sz val="10"/>
      <color theme="1"/>
      <name val="Times New Roman"/>
      <family val="1"/>
    </font>
    <font>
      <vertAlign val="subscript"/>
      <sz val="10"/>
      <color theme="1"/>
      <name val="Times New Roman"/>
      <family val="1"/>
    </font>
    <font>
      <i/>
      <sz val="10"/>
      <color theme="1"/>
      <name val="Times New Roman"/>
      <family val="1"/>
    </font>
    <font>
      <i/>
      <sz val="10"/>
      <color rgb="FF212121"/>
      <name val="Times New Roman"/>
      <family val="1"/>
    </font>
    <font>
      <sz val="10"/>
      <color rgb="FF212121"/>
      <name val="Times New Roman"/>
      <family val="1"/>
    </font>
    <font>
      <vertAlign val="superscript"/>
      <sz val="10"/>
      <color theme="1"/>
      <name val="Times New Roman"/>
      <family val="1"/>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1" fillId="0" borderId="0"/>
  </cellStyleXfs>
  <cellXfs count="23">
    <xf numFmtId="0" fontId="0" fillId="0" borderId="0" xfId="0"/>
    <xf numFmtId="0" fontId="2" fillId="0" borderId="0" xfId="0" applyFont="1" applyAlignment="1">
      <alignment horizontal="left"/>
    </xf>
    <xf numFmtId="0" fontId="4" fillId="0" borderId="0" xfId="1" applyFont="1" applyAlignment="1">
      <alignment horizontal="center" vertical="center"/>
    </xf>
    <xf numFmtId="0" fontId="4" fillId="0" borderId="0" xfId="1" applyFont="1" applyAlignment="1">
      <alignment horizontal="left" vertical="center"/>
    </xf>
    <xf numFmtId="0" fontId="5" fillId="0" borderId="1" xfId="1" applyFont="1" applyBorder="1" applyAlignment="1">
      <alignment horizontal="center" vertical="center"/>
    </xf>
    <xf numFmtId="0" fontId="5" fillId="0" borderId="1" xfId="1" applyFont="1" applyBorder="1" applyAlignment="1">
      <alignment horizontal="center" vertical="center" wrapText="1"/>
    </xf>
    <xf numFmtId="0" fontId="5" fillId="0" borderId="1" xfId="0" applyFont="1" applyBorder="1" applyAlignment="1">
      <alignment vertical="center" wrapText="1"/>
    </xf>
    <xf numFmtId="0" fontId="5" fillId="0" borderId="1" xfId="0" applyFont="1" applyBorder="1" applyAlignment="1">
      <alignment horizontal="center" vertical="center" wrapText="1"/>
    </xf>
    <xf numFmtId="0" fontId="5" fillId="0" borderId="0" xfId="1" applyFont="1" applyAlignment="1">
      <alignment horizontal="left" vertical="center"/>
    </xf>
    <xf numFmtId="0" fontId="4" fillId="0" borderId="0" xfId="1" applyFont="1" applyAlignment="1">
      <alignment horizontal="center" vertical="center" wrapText="1"/>
    </xf>
    <xf numFmtId="0" fontId="5" fillId="0" borderId="0" xfId="0" applyFont="1" applyAlignment="1">
      <alignment horizontal="center" vertical="center" wrapText="1"/>
    </xf>
    <xf numFmtId="0" fontId="4" fillId="0" borderId="0" xfId="1" applyFont="1" applyAlignment="1">
      <alignment horizontal="left" vertical="top"/>
    </xf>
    <xf numFmtId="0" fontId="7" fillId="0" borderId="0" xfId="1" applyFont="1" applyAlignment="1">
      <alignment horizontal="center" vertical="center"/>
    </xf>
    <xf numFmtId="0" fontId="7" fillId="0" borderId="0" xfId="1" applyFont="1" applyAlignment="1">
      <alignment horizontal="center" vertical="center" wrapText="1"/>
    </xf>
    <xf numFmtId="0" fontId="4" fillId="0" borderId="0" xfId="1" applyFont="1" applyAlignment="1">
      <alignment horizontal="left" vertical="center" wrapText="1"/>
    </xf>
    <xf numFmtId="0" fontId="4" fillId="0" borderId="0" xfId="1" applyFont="1" applyAlignment="1">
      <alignment horizontal="left" vertical="top" wrapText="1"/>
    </xf>
    <xf numFmtId="0" fontId="4" fillId="0" borderId="0" xfId="1" applyFont="1"/>
    <xf numFmtId="0" fontId="4" fillId="0" borderId="0" xfId="1" applyFont="1" applyAlignment="1">
      <alignment horizontal="left" vertical="center"/>
    </xf>
    <xf numFmtId="0" fontId="4" fillId="0" borderId="0" xfId="1" applyFont="1" applyAlignment="1">
      <alignment horizontal="center" vertical="center"/>
    </xf>
    <xf numFmtId="0" fontId="4" fillId="0" borderId="2" xfId="1" applyFont="1" applyBorder="1" applyAlignment="1">
      <alignment horizontal="center" vertical="center"/>
    </xf>
    <xf numFmtId="0" fontId="7" fillId="0" borderId="2" xfId="1" applyFont="1" applyBorder="1" applyAlignment="1">
      <alignment horizontal="center" vertical="center"/>
    </xf>
    <xf numFmtId="0" fontId="4" fillId="0" borderId="2" xfId="1" applyFont="1" applyBorder="1" applyAlignment="1">
      <alignment horizontal="left" vertical="center"/>
    </xf>
    <xf numFmtId="0" fontId="4" fillId="0" borderId="2" xfId="1" applyFont="1" applyBorder="1" applyAlignment="1">
      <alignment horizontal="left" vertical="top"/>
    </xf>
  </cellXfs>
  <cellStyles count="2">
    <cellStyle name="常规" xfId="0" builtinId="0"/>
    <cellStyle name="常规 2 2" xfId="1" xr:uid="{36A6649D-6B9F-435A-A766-96FF68DD542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DCBBFE-9B52-4347-9CE5-2DA98A440366}">
  <dimension ref="A1:K188"/>
  <sheetViews>
    <sheetView tabSelected="1" zoomScaleNormal="100" workbookViewId="0"/>
  </sheetViews>
  <sheetFormatPr defaultRowHeight="12.75" x14ac:dyDescent="0.25"/>
  <cols>
    <col min="1" max="1" width="20.5" style="2" customWidth="1"/>
    <col min="2" max="2" width="47.5" style="2" bestFit="1" customWidth="1"/>
    <col min="3" max="3" width="9.125" style="2" bestFit="1" customWidth="1"/>
    <col min="4" max="4" width="32" style="2" bestFit="1" customWidth="1"/>
    <col min="5" max="5" width="22.25" style="3" customWidth="1"/>
    <col min="6" max="7" width="14" style="3" customWidth="1"/>
    <col min="8" max="8" width="9" style="2"/>
    <col min="9" max="9" width="8.125" style="2" customWidth="1"/>
    <col min="10" max="10" width="22.25" style="2" customWidth="1"/>
    <col min="11" max="11" width="14.125" style="2" customWidth="1"/>
    <col min="12" max="16384" width="9" style="2"/>
  </cols>
  <sheetData>
    <row r="1" spans="1:11" ht="15.75" x14ac:dyDescent="0.25">
      <c r="A1" s="1" t="s">
        <v>0</v>
      </c>
    </row>
    <row r="3" spans="1:11" ht="38.25" x14ac:dyDescent="0.25">
      <c r="A3" s="4" t="s">
        <v>1</v>
      </c>
      <c r="B3" s="4" t="s">
        <v>2</v>
      </c>
      <c r="C3" s="5" t="s">
        <v>3</v>
      </c>
      <c r="D3" s="5" t="s">
        <v>4</v>
      </c>
      <c r="E3" s="4" t="s">
        <v>5</v>
      </c>
      <c r="F3" s="4" t="s">
        <v>6</v>
      </c>
      <c r="G3" s="6" t="s">
        <v>7</v>
      </c>
      <c r="H3" s="5" t="s">
        <v>8</v>
      </c>
      <c r="I3" s="7" t="s">
        <v>9</v>
      </c>
      <c r="J3" s="7" t="s">
        <v>10</v>
      </c>
      <c r="K3" s="7" t="s">
        <v>11</v>
      </c>
    </row>
    <row r="4" spans="1:11" ht="12" customHeight="1" x14ac:dyDescent="0.25">
      <c r="A4" s="8" t="s">
        <v>12</v>
      </c>
      <c r="C4" s="9"/>
      <c r="D4" s="9"/>
      <c r="E4" s="2"/>
      <c r="F4" s="2"/>
      <c r="G4" s="9"/>
      <c r="H4" s="9"/>
      <c r="I4" s="9"/>
      <c r="J4" s="10"/>
      <c r="K4" s="10"/>
    </row>
    <row r="5" spans="1:11" ht="12" customHeight="1" x14ac:dyDescent="0.25">
      <c r="A5" s="2" t="s">
        <v>13</v>
      </c>
      <c r="B5" s="2" t="s">
        <v>14</v>
      </c>
      <c r="C5" s="2" t="s">
        <v>15</v>
      </c>
      <c r="D5" s="2" t="s">
        <v>16</v>
      </c>
      <c r="E5" s="3" t="s">
        <v>17</v>
      </c>
      <c r="F5" s="11" t="s">
        <v>18</v>
      </c>
      <c r="G5" s="3" t="s">
        <v>19</v>
      </c>
      <c r="H5" s="3" t="s">
        <v>19</v>
      </c>
      <c r="I5" s="2">
        <f>LEN(G5)</f>
        <v>125</v>
      </c>
      <c r="J5" s="3" t="s">
        <v>20</v>
      </c>
      <c r="K5" s="2">
        <v>16</v>
      </c>
    </row>
    <row r="6" spans="1:11" ht="12" customHeight="1" x14ac:dyDescent="0.25">
      <c r="A6" s="2" t="s">
        <v>21</v>
      </c>
      <c r="B6" s="12" t="s">
        <v>22</v>
      </c>
      <c r="C6" s="2" t="s">
        <v>23</v>
      </c>
      <c r="D6" s="2" t="s">
        <v>24</v>
      </c>
      <c r="E6" s="3" t="s">
        <v>25</v>
      </c>
      <c r="F6" s="11" t="s">
        <v>26</v>
      </c>
      <c r="G6" s="3" t="s">
        <v>27</v>
      </c>
      <c r="H6" s="3" t="s">
        <v>27</v>
      </c>
      <c r="I6" s="2">
        <f t="shared" ref="I6:I69" si="0">LEN(G6)</f>
        <v>222</v>
      </c>
      <c r="J6" s="3"/>
    </row>
    <row r="7" spans="1:11" ht="12" customHeight="1" x14ac:dyDescent="0.25">
      <c r="A7" s="2" t="s">
        <v>28</v>
      </c>
      <c r="B7" s="9" t="s">
        <v>29</v>
      </c>
      <c r="C7" s="2" t="s">
        <v>30</v>
      </c>
      <c r="D7" s="2" t="s">
        <v>31</v>
      </c>
      <c r="E7" s="3" t="s">
        <v>32</v>
      </c>
      <c r="F7" s="11" t="s">
        <v>33</v>
      </c>
      <c r="G7" s="3" t="s">
        <v>34</v>
      </c>
      <c r="H7" s="3" t="s">
        <v>34</v>
      </c>
      <c r="I7" s="2">
        <f t="shared" si="0"/>
        <v>203</v>
      </c>
      <c r="J7" s="3"/>
    </row>
    <row r="8" spans="1:11" ht="12" customHeight="1" x14ac:dyDescent="0.25">
      <c r="A8" s="2" t="s">
        <v>28</v>
      </c>
      <c r="B8" s="9" t="s">
        <v>29</v>
      </c>
      <c r="C8" s="2" t="s">
        <v>35</v>
      </c>
      <c r="D8" s="2" t="s">
        <v>36</v>
      </c>
      <c r="E8" s="3" t="s">
        <v>32</v>
      </c>
      <c r="F8" s="11" t="s">
        <v>33</v>
      </c>
      <c r="G8" s="3" t="s">
        <v>34</v>
      </c>
      <c r="H8" s="3" t="s">
        <v>34</v>
      </c>
      <c r="I8" s="2">
        <f t="shared" si="0"/>
        <v>203</v>
      </c>
      <c r="J8" s="3"/>
    </row>
    <row r="9" spans="1:11" ht="12" customHeight="1" x14ac:dyDescent="0.25">
      <c r="A9" s="2" t="s">
        <v>37</v>
      </c>
      <c r="B9" s="2" t="s">
        <v>38</v>
      </c>
      <c r="C9" s="2" t="s">
        <v>39</v>
      </c>
      <c r="D9" s="2" t="s">
        <v>40</v>
      </c>
      <c r="E9" s="3" t="s">
        <v>41</v>
      </c>
      <c r="F9" s="11" t="s">
        <v>42</v>
      </c>
      <c r="G9" s="3" t="s">
        <v>43</v>
      </c>
      <c r="H9" s="3" t="s">
        <v>44</v>
      </c>
      <c r="I9" s="2">
        <f t="shared" si="0"/>
        <v>122</v>
      </c>
      <c r="J9" s="3" t="s">
        <v>45</v>
      </c>
      <c r="K9" s="2">
        <v>44</v>
      </c>
    </row>
    <row r="10" spans="1:11" ht="12" customHeight="1" x14ac:dyDescent="0.25">
      <c r="A10" s="2" t="s">
        <v>46</v>
      </c>
      <c r="B10" s="12" t="s">
        <v>47</v>
      </c>
      <c r="C10" s="2" t="s">
        <v>48</v>
      </c>
      <c r="D10" s="2" t="s">
        <v>49</v>
      </c>
      <c r="E10" s="3" t="s">
        <v>50</v>
      </c>
      <c r="F10" s="11" t="s">
        <v>51</v>
      </c>
      <c r="G10" s="3" t="s">
        <v>52</v>
      </c>
      <c r="H10" s="3" t="s">
        <v>52</v>
      </c>
      <c r="I10" s="2">
        <f t="shared" si="0"/>
        <v>321</v>
      </c>
      <c r="J10" s="3"/>
    </row>
    <row r="11" spans="1:11" ht="12" customHeight="1" x14ac:dyDescent="0.25">
      <c r="A11" s="2" t="s">
        <v>53</v>
      </c>
      <c r="B11" s="12" t="s">
        <v>47</v>
      </c>
      <c r="C11" s="2" t="s">
        <v>54</v>
      </c>
      <c r="D11" s="2" t="s">
        <v>55</v>
      </c>
      <c r="E11" s="3" t="s">
        <v>56</v>
      </c>
      <c r="F11" s="11" t="s">
        <v>57</v>
      </c>
      <c r="G11" s="3" t="s">
        <v>58</v>
      </c>
      <c r="H11" s="3" t="s">
        <v>58</v>
      </c>
      <c r="I11" s="2">
        <f t="shared" si="0"/>
        <v>164</v>
      </c>
      <c r="J11" s="3" t="s">
        <v>59</v>
      </c>
      <c r="K11" s="2">
        <v>18</v>
      </c>
    </row>
    <row r="12" spans="1:11" ht="12" customHeight="1" x14ac:dyDescent="0.25">
      <c r="A12" s="2" t="s">
        <v>60</v>
      </c>
      <c r="B12" s="12" t="s">
        <v>47</v>
      </c>
      <c r="C12" s="2" t="s">
        <v>61</v>
      </c>
      <c r="D12" s="2" t="s">
        <v>62</v>
      </c>
      <c r="E12" s="3" t="s">
        <v>63</v>
      </c>
      <c r="F12" s="11" t="s">
        <v>64</v>
      </c>
      <c r="G12" s="3" t="s">
        <v>65</v>
      </c>
      <c r="H12" s="3" t="s">
        <v>65</v>
      </c>
      <c r="I12" s="2">
        <f t="shared" si="0"/>
        <v>267</v>
      </c>
      <c r="J12" s="3"/>
    </row>
    <row r="13" spans="1:11" ht="12" customHeight="1" x14ac:dyDescent="0.25">
      <c r="A13" s="2" t="s">
        <v>46</v>
      </c>
      <c r="B13" s="12" t="s">
        <v>47</v>
      </c>
      <c r="C13" s="2" t="s">
        <v>66</v>
      </c>
      <c r="D13" s="2" t="s">
        <v>67</v>
      </c>
      <c r="E13" s="3" t="s">
        <v>68</v>
      </c>
      <c r="F13" s="11" t="s">
        <v>69</v>
      </c>
      <c r="G13" s="3" t="s">
        <v>52</v>
      </c>
      <c r="H13" s="3" t="s">
        <v>52</v>
      </c>
      <c r="I13" s="2">
        <f t="shared" si="0"/>
        <v>321</v>
      </c>
      <c r="J13" s="3"/>
    </row>
    <row r="14" spans="1:11" ht="12" customHeight="1" x14ac:dyDescent="0.25">
      <c r="A14" s="2" t="s">
        <v>46</v>
      </c>
      <c r="B14" s="12" t="s">
        <v>47</v>
      </c>
      <c r="C14" s="2" t="s">
        <v>70</v>
      </c>
      <c r="D14" s="2" t="s">
        <v>71</v>
      </c>
      <c r="E14" s="3" t="s">
        <v>68</v>
      </c>
      <c r="F14" s="11" t="s">
        <v>69</v>
      </c>
      <c r="G14" s="3" t="s">
        <v>52</v>
      </c>
      <c r="H14" s="3" t="s">
        <v>52</v>
      </c>
      <c r="I14" s="2">
        <f t="shared" si="0"/>
        <v>321</v>
      </c>
      <c r="J14" s="3"/>
    </row>
    <row r="15" spans="1:11" ht="12" customHeight="1" x14ac:dyDescent="0.25">
      <c r="A15" s="2" t="s">
        <v>53</v>
      </c>
      <c r="B15" s="12" t="s">
        <v>47</v>
      </c>
      <c r="C15" s="2" t="s">
        <v>72</v>
      </c>
      <c r="D15" s="2" t="s">
        <v>73</v>
      </c>
      <c r="E15" s="3" t="s">
        <v>74</v>
      </c>
      <c r="F15" s="11" t="s">
        <v>75</v>
      </c>
      <c r="G15" s="3" t="s">
        <v>58</v>
      </c>
      <c r="H15" s="3" t="s">
        <v>58</v>
      </c>
      <c r="I15" s="2">
        <f t="shared" si="0"/>
        <v>164</v>
      </c>
      <c r="J15" s="3" t="s">
        <v>76</v>
      </c>
      <c r="K15" s="2">
        <v>15</v>
      </c>
    </row>
    <row r="16" spans="1:11" ht="12" customHeight="1" x14ac:dyDescent="0.25">
      <c r="A16" s="2" t="s">
        <v>77</v>
      </c>
      <c r="B16" s="13" t="s">
        <v>47</v>
      </c>
      <c r="C16" s="2" t="s">
        <v>78</v>
      </c>
      <c r="D16" s="2" t="s">
        <v>79</v>
      </c>
      <c r="E16" s="14" t="s">
        <v>80</v>
      </c>
      <c r="F16" s="15" t="s">
        <v>81</v>
      </c>
      <c r="G16" s="3" t="s">
        <v>82</v>
      </c>
      <c r="H16" s="3" t="s">
        <v>82</v>
      </c>
      <c r="I16" s="2">
        <f t="shared" si="0"/>
        <v>239</v>
      </c>
      <c r="J16" s="3"/>
    </row>
    <row r="17" spans="1:11" ht="12" customHeight="1" x14ac:dyDescent="0.25">
      <c r="A17" s="2" t="s">
        <v>83</v>
      </c>
      <c r="B17" s="12" t="s">
        <v>47</v>
      </c>
      <c r="C17" s="2" t="s">
        <v>84</v>
      </c>
      <c r="D17" s="2" t="s">
        <v>85</v>
      </c>
      <c r="E17" s="3" t="s">
        <v>86</v>
      </c>
      <c r="F17" s="11" t="s">
        <v>87</v>
      </c>
      <c r="G17" s="3" t="s">
        <v>88</v>
      </c>
      <c r="H17" s="3" t="s">
        <v>88</v>
      </c>
      <c r="I17" s="2">
        <f t="shared" si="0"/>
        <v>321</v>
      </c>
      <c r="J17" s="3"/>
    </row>
    <row r="18" spans="1:11" ht="12" customHeight="1" x14ac:dyDescent="0.25">
      <c r="A18" s="2" t="s">
        <v>46</v>
      </c>
      <c r="B18" s="12" t="s">
        <v>47</v>
      </c>
      <c r="C18" s="2" t="s">
        <v>89</v>
      </c>
      <c r="D18" s="2" t="s">
        <v>90</v>
      </c>
      <c r="E18" s="3" t="s">
        <v>86</v>
      </c>
      <c r="F18" s="11" t="s">
        <v>87</v>
      </c>
      <c r="G18" s="3" t="s">
        <v>52</v>
      </c>
      <c r="H18" s="3" t="s">
        <v>52</v>
      </c>
      <c r="I18" s="2">
        <f t="shared" si="0"/>
        <v>321</v>
      </c>
      <c r="J18" s="3"/>
    </row>
    <row r="19" spans="1:11" ht="12" customHeight="1" x14ac:dyDescent="0.25">
      <c r="A19" s="2" t="s">
        <v>46</v>
      </c>
      <c r="B19" s="12" t="s">
        <v>47</v>
      </c>
      <c r="C19" s="2" t="s">
        <v>91</v>
      </c>
      <c r="D19" s="2" t="s">
        <v>92</v>
      </c>
      <c r="E19" s="3" t="s">
        <v>86</v>
      </c>
      <c r="F19" s="11" t="s">
        <v>87</v>
      </c>
      <c r="G19" s="3" t="s">
        <v>52</v>
      </c>
      <c r="H19" s="3" t="s">
        <v>52</v>
      </c>
      <c r="I19" s="2">
        <f t="shared" si="0"/>
        <v>321</v>
      </c>
      <c r="J19" s="3"/>
    </row>
    <row r="20" spans="1:11" ht="12" customHeight="1" x14ac:dyDescent="0.25">
      <c r="A20" s="2" t="s">
        <v>46</v>
      </c>
      <c r="B20" s="12" t="s">
        <v>47</v>
      </c>
      <c r="C20" s="2" t="s">
        <v>93</v>
      </c>
      <c r="D20" s="2" t="s">
        <v>94</v>
      </c>
      <c r="E20" s="3" t="s">
        <v>86</v>
      </c>
      <c r="F20" s="11" t="s">
        <v>87</v>
      </c>
      <c r="G20" s="3" t="s">
        <v>52</v>
      </c>
      <c r="H20" s="3" t="s">
        <v>52</v>
      </c>
      <c r="I20" s="2">
        <f t="shared" si="0"/>
        <v>321</v>
      </c>
      <c r="J20" s="3"/>
    </row>
    <row r="21" spans="1:11" ht="12" customHeight="1" x14ac:dyDescent="0.25">
      <c r="A21" s="2" t="s">
        <v>95</v>
      </c>
      <c r="B21" s="2" t="s">
        <v>96</v>
      </c>
      <c r="C21" s="2" t="s">
        <v>97</v>
      </c>
      <c r="D21" s="2" t="s">
        <v>98</v>
      </c>
      <c r="E21" s="3" t="s">
        <v>99</v>
      </c>
      <c r="F21" s="11" t="s">
        <v>100</v>
      </c>
      <c r="G21" s="3" t="s">
        <v>101</v>
      </c>
      <c r="H21" s="3" t="s">
        <v>101</v>
      </c>
      <c r="I21" s="2">
        <f t="shared" si="0"/>
        <v>105</v>
      </c>
      <c r="J21" s="3"/>
    </row>
    <row r="22" spans="1:11" ht="12" customHeight="1" x14ac:dyDescent="0.25">
      <c r="A22" s="2" t="s">
        <v>102</v>
      </c>
      <c r="B22" s="2" t="s">
        <v>96</v>
      </c>
      <c r="C22" s="2" t="s">
        <v>103</v>
      </c>
      <c r="D22" s="2" t="s">
        <v>104</v>
      </c>
      <c r="E22" s="3" t="s">
        <v>99</v>
      </c>
      <c r="F22" s="11" t="s">
        <v>100</v>
      </c>
      <c r="G22" s="3" t="s">
        <v>105</v>
      </c>
      <c r="H22" s="3" t="s">
        <v>105</v>
      </c>
      <c r="I22" s="2">
        <f t="shared" si="0"/>
        <v>83</v>
      </c>
      <c r="J22" s="3"/>
    </row>
    <row r="23" spans="1:11" ht="12" customHeight="1" x14ac:dyDescent="0.25">
      <c r="A23" s="2" t="s">
        <v>106</v>
      </c>
      <c r="B23" s="2" t="s">
        <v>96</v>
      </c>
      <c r="C23" s="2" t="s">
        <v>107</v>
      </c>
      <c r="D23" s="2" t="s">
        <v>108</v>
      </c>
      <c r="E23" s="3" t="s">
        <v>99</v>
      </c>
      <c r="F23" s="11" t="s">
        <v>100</v>
      </c>
      <c r="G23" s="3" t="s">
        <v>109</v>
      </c>
      <c r="H23" s="3" t="s">
        <v>109</v>
      </c>
      <c r="I23" s="2">
        <f t="shared" si="0"/>
        <v>78</v>
      </c>
      <c r="J23" s="3"/>
    </row>
    <row r="24" spans="1:11" ht="12" customHeight="1" x14ac:dyDescent="0.25">
      <c r="A24" s="2" t="s">
        <v>110</v>
      </c>
      <c r="B24" s="2" t="s">
        <v>111</v>
      </c>
      <c r="C24" s="2" t="s">
        <v>112</v>
      </c>
      <c r="D24" s="2" t="s">
        <v>113</v>
      </c>
      <c r="E24" s="3" t="s">
        <v>99</v>
      </c>
      <c r="F24" s="11" t="s">
        <v>100</v>
      </c>
      <c r="G24" s="3" t="s">
        <v>114</v>
      </c>
      <c r="H24" s="3" t="s">
        <v>114</v>
      </c>
      <c r="I24" s="2">
        <f t="shared" si="0"/>
        <v>101</v>
      </c>
      <c r="J24" s="3"/>
    </row>
    <row r="25" spans="1:11" ht="12" customHeight="1" x14ac:dyDescent="0.25">
      <c r="A25" s="2" t="s">
        <v>115</v>
      </c>
      <c r="B25" s="2" t="s">
        <v>116</v>
      </c>
      <c r="C25" s="2" t="s">
        <v>117</v>
      </c>
      <c r="D25" s="2" t="s">
        <v>118</v>
      </c>
      <c r="E25" s="3" t="s">
        <v>119</v>
      </c>
      <c r="F25" s="11" t="s">
        <v>120</v>
      </c>
      <c r="G25" s="3" t="s">
        <v>121</v>
      </c>
      <c r="H25" s="3" t="s">
        <v>121</v>
      </c>
      <c r="I25" s="2">
        <f t="shared" si="0"/>
        <v>88</v>
      </c>
      <c r="J25" s="3" t="s">
        <v>122</v>
      </c>
      <c r="K25" s="2">
        <v>88</v>
      </c>
    </row>
    <row r="26" spans="1:11" ht="12" customHeight="1" x14ac:dyDescent="0.25">
      <c r="A26" s="2" t="s">
        <v>115</v>
      </c>
      <c r="B26" s="2" t="s">
        <v>116</v>
      </c>
      <c r="C26" s="2" t="s">
        <v>123</v>
      </c>
      <c r="D26" s="2" t="s">
        <v>124</v>
      </c>
      <c r="E26" s="3" t="s">
        <v>125</v>
      </c>
      <c r="F26" s="11" t="s">
        <v>126</v>
      </c>
      <c r="G26" s="3" t="s">
        <v>121</v>
      </c>
      <c r="H26" s="3" t="s">
        <v>121</v>
      </c>
      <c r="I26" s="2">
        <f t="shared" si="0"/>
        <v>88</v>
      </c>
      <c r="J26" s="3" t="s">
        <v>127</v>
      </c>
      <c r="K26" s="2">
        <v>77</v>
      </c>
    </row>
    <row r="27" spans="1:11" ht="12" customHeight="1" x14ac:dyDescent="0.25">
      <c r="A27" s="2" t="s">
        <v>128</v>
      </c>
      <c r="B27" s="2" t="s">
        <v>129</v>
      </c>
      <c r="C27" s="2" t="s">
        <v>130</v>
      </c>
      <c r="D27" s="2" t="s">
        <v>131</v>
      </c>
      <c r="E27" s="3" t="s">
        <v>132</v>
      </c>
      <c r="F27" s="11" t="s">
        <v>133</v>
      </c>
      <c r="G27" s="3" t="s">
        <v>134</v>
      </c>
      <c r="H27" s="3" t="s">
        <v>134</v>
      </c>
      <c r="I27" s="2">
        <f t="shared" si="0"/>
        <v>118</v>
      </c>
      <c r="J27" s="3"/>
    </row>
    <row r="28" spans="1:11" ht="12" customHeight="1" x14ac:dyDescent="0.25">
      <c r="A28" s="2" t="s">
        <v>135</v>
      </c>
      <c r="B28" s="2" t="s">
        <v>129</v>
      </c>
      <c r="C28" s="2" t="s">
        <v>136</v>
      </c>
      <c r="D28" s="2" t="s">
        <v>137</v>
      </c>
      <c r="E28" s="3" t="s">
        <v>138</v>
      </c>
      <c r="F28" s="11" t="s">
        <v>139</v>
      </c>
      <c r="G28" s="3" t="s">
        <v>140</v>
      </c>
      <c r="H28" s="3" t="s">
        <v>140</v>
      </c>
      <c r="I28" s="2">
        <f t="shared" si="0"/>
        <v>85</v>
      </c>
      <c r="J28" s="3"/>
    </row>
    <row r="29" spans="1:11" ht="12" customHeight="1" x14ac:dyDescent="0.25">
      <c r="A29" s="2" t="s">
        <v>135</v>
      </c>
      <c r="B29" s="2" t="s">
        <v>129</v>
      </c>
      <c r="C29" s="2" t="s">
        <v>141</v>
      </c>
      <c r="D29" s="2" t="s">
        <v>142</v>
      </c>
      <c r="E29" s="3" t="s">
        <v>138</v>
      </c>
      <c r="F29" s="11" t="s">
        <v>139</v>
      </c>
      <c r="G29" s="3" t="s">
        <v>140</v>
      </c>
      <c r="H29" s="3" t="s">
        <v>140</v>
      </c>
      <c r="I29" s="2">
        <f t="shared" si="0"/>
        <v>85</v>
      </c>
      <c r="J29" s="3" t="s">
        <v>143</v>
      </c>
      <c r="K29" s="2">
        <v>1</v>
      </c>
    </row>
    <row r="30" spans="1:11" ht="12" customHeight="1" x14ac:dyDescent="0.25">
      <c r="A30" s="2" t="s">
        <v>144</v>
      </c>
      <c r="B30" s="2" t="s">
        <v>129</v>
      </c>
      <c r="C30" s="2" t="s">
        <v>145</v>
      </c>
      <c r="D30" s="2" t="s">
        <v>146</v>
      </c>
      <c r="E30" s="3" t="s">
        <v>147</v>
      </c>
      <c r="F30" s="11" t="s">
        <v>148</v>
      </c>
      <c r="G30" s="3" t="s">
        <v>149</v>
      </c>
      <c r="H30" s="3" t="s">
        <v>149</v>
      </c>
      <c r="I30" s="2">
        <f t="shared" si="0"/>
        <v>110</v>
      </c>
      <c r="J30" s="3"/>
    </row>
    <row r="31" spans="1:11" ht="12" customHeight="1" x14ac:dyDescent="0.25">
      <c r="A31" s="2" t="s">
        <v>150</v>
      </c>
      <c r="B31" s="12" t="s">
        <v>151</v>
      </c>
      <c r="C31" s="2" t="s">
        <v>152</v>
      </c>
      <c r="D31" s="2" t="s">
        <v>153</v>
      </c>
      <c r="E31" s="3" t="s">
        <v>154</v>
      </c>
      <c r="F31" s="11" t="s">
        <v>155</v>
      </c>
      <c r="G31" s="3" t="s">
        <v>156</v>
      </c>
      <c r="H31" s="3" t="s">
        <v>156</v>
      </c>
      <c r="I31" s="2">
        <f t="shared" si="0"/>
        <v>488</v>
      </c>
      <c r="J31" s="3"/>
    </row>
    <row r="32" spans="1:11" ht="12" customHeight="1" x14ac:dyDescent="0.25">
      <c r="A32" s="2" t="s">
        <v>150</v>
      </c>
      <c r="B32" s="12" t="s">
        <v>151</v>
      </c>
      <c r="C32" s="2" t="s">
        <v>157</v>
      </c>
      <c r="D32" s="2" t="s">
        <v>158</v>
      </c>
      <c r="E32" s="3" t="s">
        <v>154</v>
      </c>
      <c r="F32" s="11" t="s">
        <v>155</v>
      </c>
      <c r="G32" s="3" t="s">
        <v>156</v>
      </c>
      <c r="H32" s="3" t="s">
        <v>156</v>
      </c>
      <c r="I32" s="2">
        <f t="shared" si="0"/>
        <v>488</v>
      </c>
      <c r="J32" s="3"/>
    </row>
    <row r="33" spans="1:10" ht="12" customHeight="1" x14ac:dyDescent="0.25">
      <c r="A33" s="2" t="s">
        <v>159</v>
      </c>
      <c r="B33" s="12" t="s">
        <v>151</v>
      </c>
      <c r="C33" s="2" t="s">
        <v>160</v>
      </c>
      <c r="D33" s="2" t="s">
        <v>161</v>
      </c>
      <c r="E33" s="3" t="s">
        <v>154</v>
      </c>
      <c r="F33" s="11" t="s">
        <v>155</v>
      </c>
      <c r="G33" s="3" t="s">
        <v>162</v>
      </c>
      <c r="H33" s="3" t="s">
        <v>162</v>
      </c>
      <c r="I33" s="2">
        <f t="shared" si="0"/>
        <v>488</v>
      </c>
      <c r="J33" s="3"/>
    </row>
    <row r="34" spans="1:10" ht="12" customHeight="1" x14ac:dyDescent="0.25">
      <c r="A34" s="2" t="s">
        <v>163</v>
      </c>
      <c r="B34" s="12" t="s">
        <v>151</v>
      </c>
      <c r="C34" s="2" t="s">
        <v>164</v>
      </c>
      <c r="D34" s="2" t="s">
        <v>165</v>
      </c>
      <c r="E34" s="3" t="s">
        <v>154</v>
      </c>
      <c r="F34" s="11" t="s">
        <v>155</v>
      </c>
      <c r="G34" s="3" t="s">
        <v>166</v>
      </c>
      <c r="H34" s="3" t="s">
        <v>166</v>
      </c>
      <c r="I34" s="2">
        <f t="shared" si="0"/>
        <v>488</v>
      </c>
      <c r="J34" s="3"/>
    </row>
    <row r="35" spans="1:10" ht="12" customHeight="1" x14ac:dyDescent="0.25">
      <c r="A35" s="2" t="s">
        <v>167</v>
      </c>
      <c r="B35" s="13" t="s">
        <v>168</v>
      </c>
      <c r="C35" s="2" t="s">
        <v>169</v>
      </c>
      <c r="D35" s="2" t="s">
        <v>170</v>
      </c>
      <c r="E35" s="3" t="s">
        <v>171</v>
      </c>
      <c r="F35" s="11" t="s">
        <v>172</v>
      </c>
      <c r="G35" s="3" t="s">
        <v>173</v>
      </c>
      <c r="H35" s="3" t="s">
        <v>173</v>
      </c>
      <c r="I35" s="2">
        <f t="shared" si="0"/>
        <v>373</v>
      </c>
      <c r="J35" s="3"/>
    </row>
    <row r="36" spans="1:10" ht="12" customHeight="1" x14ac:dyDescent="0.25">
      <c r="A36" s="2" t="s">
        <v>174</v>
      </c>
      <c r="B36" s="13" t="s">
        <v>168</v>
      </c>
      <c r="C36" s="2" t="s">
        <v>175</v>
      </c>
      <c r="D36" s="2" t="s">
        <v>176</v>
      </c>
      <c r="E36" s="3" t="s">
        <v>171</v>
      </c>
      <c r="F36" s="11" t="s">
        <v>172</v>
      </c>
      <c r="G36" s="3" t="s">
        <v>177</v>
      </c>
      <c r="H36" s="3" t="s">
        <v>177</v>
      </c>
      <c r="I36" s="2">
        <f t="shared" si="0"/>
        <v>490</v>
      </c>
      <c r="J36" s="3"/>
    </row>
    <row r="37" spans="1:10" ht="12" customHeight="1" x14ac:dyDescent="0.25">
      <c r="A37" s="2" t="s">
        <v>174</v>
      </c>
      <c r="B37" s="13" t="s">
        <v>168</v>
      </c>
      <c r="C37" s="2" t="s">
        <v>178</v>
      </c>
      <c r="D37" s="2" t="s">
        <v>179</v>
      </c>
      <c r="E37" s="3" t="s">
        <v>180</v>
      </c>
      <c r="F37" s="11" t="s">
        <v>181</v>
      </c>
      <c r="G37" s="3" t="s">
        <v>182</v>
      </c>
      <c r="H37" s="3" t="s">
        <v>182</v>
      </c>
      <c r="I37" s="2">
        <f t="shared" si="0"/>
        <v>487</v>
      </c>
      <c r="J37" s="3"/>
    </row>
    <row r="38" spans="1:10" ht="12" customHeight="1" x14ac:dyDescent="0.25">
      <c r="A38" s="2" t="s">
        <v>174</v>
      </c>
      <c r="B38" s="13" t="s">
        <v>168</v>
      </c>
      <c r="C38" s="2" t="s">
        <v>183</v>
      </c>
      <c r="D38" s="2" t="s">
        <v>184</v>
      </c>
      <c r="E38" s="3" t="s">
        <v>171</v>
      </c>
      <c r="F38" s="11" t="s">
        <v>185</v>
      </c>
      <c r="G38" s="3" t="s">
        <v>186</v>
      </c>
      <c r="H38" s="3" t="s">
        <v>186</v>
      </c>
      <c r="I38" s="2">
        <f t="shared" si="0"/>
        <v>490</v>
      </c>
      <c r="J38" s="3"/>
    </row>
    <row r="39" spans="1:10" ht="12" customHeight="1" x14ac:dyDescent="0.25">
      <c r="A39" s="2" t="s">
        <v>174</v>
      </c>
      <c r="B39" s="13" t="s">
        <v>168</v>
      </c>
      <c r="C39" s="2" t="s">
        <v>187</v>
      </c>
      <c r="D39" s="2" t="s">
        <v>188</v>
      </c>
      <c r="E39" s="3" t="s">
        <v>171</v>
      </c>
      <c r="F39" s="11" t="s">
        <v>185</v>
      </c>
      <c r="G39" s="3" t="s">
        <v>186</v>
      </c>
      <c r="H39" s="3" t="s">
        <v>186</v>
      </c>
      <c r="I39" s="2">
        <f t="shared" si="0"/>
        <v>490</v>
      </c>
      <c r="J39" s="3"/>
    </row>
    <row r="40" spans="1:10" ht="12" customHeight="1" x14ac:dyDescent="0.25">
      <c r="A40" s="2" t="s">
        <v>174</v>
      </c>
      <c r="B40" s="13" t="s">
        <v>168</v>
      </c>
      <c r="C40" s="2" t="s">
        <v>189</v>
      </c>
      <c r="D40" s="2" t="s">
        <v>190</v>
      </c>
      <c r="E40" s="3" t="s">
        <v>191</v>
      </c>
      <c r="F40" s="11" t="s">
        <v>192</v>
      </c>
      <c r="G40" s="3" t="s">
        <v>193</v>
      </c>
      <c r="H40" s="3" t="s">
        <v>193</v>
      </c>
      <c r="I40" s="2">
        <f t="shared" si="0"/>
        <v>490</v>
      </c>
      <c r="J40" s="3"/>
    </row>
    <row r="41" spans="1:10" ht="12" customHeight="1" x14ac:dyDescent="0.25">
      <c r="A41" s="2" t="s">
        <v>174</v>
      </c>
      <c r="B41" s="13" t="s">
        <v>168</v>
      </c>
      <c r="C41" s="2" t="s">
        <v>194</v>
      </c>
      <c r="D41" s="2" t="s">
        <v>195</v>
      </c>
      <c r="E41" s="3" t="s">
        <v>191</v>
      </c>
      <c r="F41" s="11" t="s">
        <v>192</v>
      </c>
      <c r="G41" s="3" t="s">
        <v>193</v>
      </c>
      <c r="H41" s="3" t="s">
        <v>193</v>
      </c>
      <c r="I41" s="2">
        <f t="shared" si="0"/>
        <v>490</v>
      </c>
      <c r="J41" s="3"/>
    </row>
    <row r="42" spans="1:10" ht="12" customHeight="1" x14ac:dyDescent="0.25">
      <c r="A42" s="2" t="s">
        <v>174</v>
      </c>
      <c r="B42" s="13" t="s">
        <v>168</v>
      </c>
      <c r="C42" s="2" t="s">
        <v>196</v>
      </c>
      <c r="D42" s="2" t="s">
        <v>197</v>
      </c>
      <c r="E42" s="3" t="s">
        <v>191</v>
      </c>
      <c r="F42" s="11" t="s">
        <v>192</v>
      </c>
      <c r="G42" s="3" t="s">
        <v>198</v>
      </c>
      <c r="H42" s="3" t="s">
        <v>198</v>
      </c>
      <c r="I42" s="2">
        <f t="shared" si="0"/>
        <v>490</v>
      </c>
      <c r="J42" s="3"/>
    </row>
    <row r="43" spans="1:10" ht="12" customHeight="1" x14ac:dyDescent="0.25">
      <c r="A43" s="2" t="s">
        <v>174</v>
      </c>
      <c r="B43" s="13" t="s">
        <v>168</v>
      </c>
      <c r="C43" s="2" t="s">
        <v>199</v>
      </c>
      <c r="D43" s="2" t="s">
        <v>200</v>
      </c>
      <c r="E43" s="3" t="s">
        <v>191</v>
      </c>
      <c r="F43" s="11" t="s">
        <v>192</v>
      </c>
      <c r="G43" s="3" t="s">
        <v>201</v>
      </c>
      <c r="H43" s="3" t="s">
        <v>201</v>
      </c>
      <c r="I43" s="2">
        <f t="shared" si="0"/>
        <v>490</v>
      </c>
      <c r="J43" s="3"/>
    </row>
    <row r="44" spans="1:10" ht="12" customHeight="1" x14ac:dyDescent="0.25">
      <c r="A44" s="2" t="s">
        <v>174</v>
      </c>
      <c r="B44" s="13" t="s">
        <v>168</v>
      </c>
      <c r="C44" s="2" t="s">
        <v>202</v>
      </c>
      <c r="D44" s="2" t="s">
        <v>203</v>
      </c>
      <c r="E44" s="3" t="s">
        <v>191</v>
      </c>
      <c r="F44" s="11" t="s">
        <v>192</v>
      </c>
      <c r="G44" s="3" t="s">
        <v>204</v>
      </c>
      <c r="H44" s="3" t="s">
        <v>204</v>
      </c>
      <c r="I44" s="2">
        <f t="shared" si="0"/>
        <v>490</v>
      </c>
      <c r="J44" s="3"/>
    </row>
    <row r="45" spans="1:10" ht="12" customHeight="1" x14ac:dyDescent="0.25">
      <c r="A45" s="2" t="s">
        <v>205</v>
      </c>
      <c r="B45" s="13" t="s">
        <v>168</v>
      </c>
      <c r="C45" s="2" t="s">
        <v>206</v>
      </c>
      <c r="D45" s="2" t="s">
        <v>207</v>
      </c>
      <c r="E45" s="3" t="s">
        <v>191</v>
      </c>
      <c r="F45" s="11" t="s">
        <v>192</v>
      </c>
      <c r="G45" s="3" t="s">
        <v>204</v>
      </c>
      <c r="H45" s="3" t="s">
        <v>204</v>
      </c>
      <c r="I45" s="2">
        <f t="shared" si="0"/>
        <v>490</v>
      </c>
      <c r="J45" s="3"/>
    </row>
    <row r="46" spans="1:10" ht="12" customHeight="1" x14ac:dyDescent="0.25">
      <c r="A46" s="2" t="s">
        <v>208</v>
      </c>
      <c r="B46" s="13" t="s">
        <v>168</v>
      </c>
      <c r="C46" s="2" t="s">
        <v>209</v>
      </c>
      <c r="D46" s="2" t="s">
        <v>210</v>
      </c>
      <c r="E46" s="3" t="s">
        <v>191</v>
      </c>
      <c r="F46" s="11" t="s">
        <v>192</v>
      </c>
      <c r="G46" s="3" t="s">
        <v>211</v>
      </c>
      <c r="H46" s="3" t="s">
        <v>211</v>
      </c>
      <c r="I46" s="2">
        <f t="shared" si="0"/>
        <v>490</v>
      </c>
      <c r="J46" s="3"/>
    </row>
    <row r="47" spans="1:10" ht="12" customHeight="1" x14ac:dyDescent="0.25">
      <c r="A47" s="2" t="s">
        <v>212</v>
      </c>
      <c r="B47" s="13" t="s">
        <v>168</v>
      </c>
      <c r="C47" s="2" t="s">
        <v>213</v>
      </c>
      <c r="D47" s="2" t="s">
        <v>214</v>
      </c>
      <c r="E47" s="3" t="s">
        <v>191</v>
      </c>
      <c r="F47" s="11" t="s">
        <v>192</v>
      </c>
      <c r="G47" s="3" t="s">
        <v>215</v>
      </c>
      <c r="H47" s="3" t="s">
        <v>215</v>
      </c>
      <c r="I47" s="2">
        <f t="shared" si="0"/>
        <v>490</v>
      </c>
      <c r="J47" s="3"/>
    </row>
    <row r="48" spans="1:10" ht="12" customHeight="1" x14ac:dyDescent="0.25">
      <c r="A48" s="2" t="s">
        <v>216</v>
      </c>
      <c r="B48" s="13" t="s">
        <v>168</v>
      </c>
      <c r="C48" s="2" t="s">
        <v>217</v>
      </c>
      <c r="D48" s="2" t="s">
        <v>218</v>
      </c>
      <c r="E48" s="3" t="s">
        <v>191</v>
      </c>
      <c r="F48" s="11" t="s">
        <v>192</v>
      </c>
      <c r="G48" s="3" t="s">
        <v>219</v>
      </c>
      <c r="H48" s="3" t="s">
        <v>219</v>
      </c>
      <c r="I48" s="2">
        <f t="shared" si="0"/>
        <v>490</v>
      </c>
      <c r="J48" s="3"/>
    </row>
    <row r="49" spans="1:10" ht="12" customHeight="1" x14ac:dyDescent="0.25">
      <c r="A49" s="2" t="s">
        <v>220</v>
      </c>
      <c r="B49" s="13" t="s">
        <v>168</v>
      </c>
      <c r="C49" s="2" t="s">
        <v>221</v>
      </c>
      <c r="D49" s="2" t="s">
        <v>222</v>
      </c>
      <c r="E49" s="3" t="s">
        <v>191</v>
      </c>
      <c r="F49" s="11" t="s">
        <v>192</v>
      </c>
      <c r="G49" s="3" t="s">
        <v>223</v>
      </c>
      <c r="H49" s="3" t="s">
        <v>223</v>
      </c>
      <c r="I49" s="2">
        <f t="shared" si="0"/>
        <v>490</v>
      </c>
      <c r="J49" s="3"/>
    </row>
    <row r="50" spans="1:10" ht="12" customHeight="1" x14ac:dyDescent="0.25">
      <c r="A50" s="2" t="s">
        <v>224</v>
      </c>
      <c r="B50" s="13" t="s">
        <v>168</v>
      </c>
      <c r="C50" s="2" t="s">
        <v>225</v>
      </c>
      <c r="D50" s="2" t="s">
        <v>226</v>
      </c>
      <c r="E50" s="3" t="s">
        <v>191</v>
      </c>
      <c r="F50" s="11" t="s">
        <v>192</v>
      </c>
      <c r="G50" s="3" t="s">
        <v>227</v>
      </c>
      <c r="H50" s="3" t="s">
        <v>227</v>
      </c>
      <c r="I50" s="2">
        <f t="shared" si="0"/>
        <v>490</v>
      </c>
      <c r="J50" s="3"/>
    </row>
    <row r="51" spans="1:10" ht="12" customHeight="1" x14ac:dyDescent="0.25">
      <c r="A51" s="2" t="s">
        <v>228</v>
      </c>
      <c r="B51" s="13" t="s">
        <v>168</v>
      </c>
      <c r="C51" s="2" t="s">
        <v>229</v>
      </c>
      <c r="D51" s="2" t="s">
        <v>230</v>
      </c>
      <c r="E51" s="3" t="s">
        <v>191</v>
      </c>
      <c r="F51" s="11" t="s">
        <v>192</v>
      </c>
      <c r="G51" s="3" t="s">
        <v>231</v>
      </c>
      <c r="H51" s="3" t="s">
        <v>231</v>
      </c>
      <c r="I51" s="2">
        <f t="shared" si="0"/>
        <v>490</v>
      </c>
      <c r="J51" s="3"/>
    </row>
    <row r="52" spans="1:10" ht="12" customHeight="1" x14ac:dyDescent="0.25">
      <c r="A52" s="2" t="s">
        <v>232</v>
      </c>
      <c r="B52" s="13" t="s">
        <v>168</v>
      </c>
      <c r="C52" s="2" t="s">
        <v>233</v>
      </c>
      <c r="D52" s="2" t="s">
        <v>234</v>
      </c>
      <c r="E52" s="3" t="s">
        <v>191</v>
      </c>
      <c r="F52" s="11" t="s">
        <v>192</v>
      </c>
      <c r="G52" s="3" t="s">
        <v>235</v>
      </c>
      <c r="H52" s="3" t="s">
        <v>235</v>
      </c>
      <c r="I52" s="2">
        <f t="shared" si="0"/>
        <v>490</v>
      </c>
      <c r="J52" s="3"/>
    </row>
    <row r="53" spans="1:10" ht="12" customHeight="1" x14ac:dyDescent="0.25">
      <c r="A53" s="2" t="s">
        <v>236</v>
      </c>
      <c r="B53" s="13" t="s">
        <v>168</v>
      </c>
      <c r="C53" s="2" t="s">
        <v>237</v>
      </c>
      <c r="D53" s="2" t="s">
        <v>238</v>
      </c>
      <c r="E53" s="3" t="s">
        <v>191</v>
      </c>
      <c r="F53" s="11" t="s">
        <v>192</v>
      </c>
      <c r="G53" s="3" t="s">
        <v>239</v>
      </c>
      <c r="H53" s="3" t="s">
        <v>239</v>
      </c>
      <c r="I53" s="2">
        <f t="shared" si="0"/>
        <v>490</v>
      </c>
      <c r="J53" s="3"/>
    </row>
    <row r="54" spans="1:10" ht="12" customHeight="1" x14ac:dyDescent="0.25">
      <c r="A54" s="2" t="s">
        <v>240</v>
      </c>
      <c r="B54" s="13" t="s">
        <v>168</v>
      </c>
      <c r="C54" s="2" t="s">
        <v>241</v>
      </c>
      <c r="D54" s="2" t="s">
        <v>242</v>
      </c>
      <c r="E54" s="3" t="s">
        <v>191</v>
      </c>
      <c r="F54" s="11" t="s">
        <v>192</v>
      </c>
      <c r="G54" s="3" t="s">
        <v>243</v>
      </c>
      <c r="H54" s="3" t="s">
        <v>243</v>
      </c>
      <c r="I54" s="2">
        <f t="shared" si="0"/>
        <v>490</v>
      </c>
      <c r="J54" s="3"/>
    </row>
    <row r="55" spans="1:10" ht="12" customHeight="1" x14ac:dyDescent="0.25">
      <c r="A55" s="2" t="s">
        <v>244</v>
      </c>
      <c r="B55" s="13" t="s">
        <v>168</v>
      </c>
      <c r="C55" s="2" t="s">
        <v>245</v>
      </c>
      <c r="D55" s="2" t="s">
        <v>246</v>
      </c>
      <c r="E55" s="3" t="s">
        <v>191</v>
      </c>
      <c r="F55" s="11" t="s">
        <v>192</v>
      </c>
      <c r="G55" s="3" t="s">
        <v>247</v>
      </c>
      <c r="H55" s="3" t="s">
        <v>247</v>
      </c>
      <c r="I55" s="2">
        <f t="shared" si="0"/>
        <v>490</v>
      </c>
      <c r="J55" s="3"/>
    </row>
    <row r="56" spans="1:10" ht="12" customHeight="1" x14ac:dyDescent="0.25">
      <c r="A56" s="2" t="s">
        <v>248</v>
      </c>
      <c r="B56" s="13" t="s">
        <v>168</v>
      </c>
      <c r="C56" s="2" t="s">
        <v>249</v>
      </c>
      <c r="D56" s="2" t="s">
        <v>250</v>
      </c>
      <c r="E56" s="3" t="s">
        <v>251</v>
      </c>
      <c r="F56" s="11" t="s">
        <v>252</v>
      </c>
      <c r="G56" s="3" t="s">
        <v>253</v>
      </c>
      <c r="H56" s="3" t="s">
        <v>253</v>
      </c>
      <c r="I56" s="2">
        <f t="shared" si="0"/>
        <v>490</v>
      </c>
      <c r="J56" s="3"/>
    </row>
    <row r="57" spans="1:10" ht="12" customHeight="1" x14ac:dyDescent="0.25">
      <c r="A57" s="2" t="s">
        <v>254</v>
      </c>
      <c r="B57" s="13" t="s">
        <v>168</v>
      </c>
      <c r="C57" s="2" t="s">
        <v>255</v>
      </c>
      <c r="D57" s="2" t="s">
        <v>256</v>
      </c>
      <c r="E57" s="3" t="s">
        <v>251</v>
      </c>
      <c r="F57" s="11" t="s">
        <v>252</v>
      </c>
      <c r="G57" s="3" t="s">
        <v>257</v>
      </c>
      <c r="H57" s="3" t="s">
        <v>257</v>
      </c>
      <c r="I57" s="2">
        <f t="shared" si="0"/>
        <v>489</v>
      </c>
      <c r="J57" s="3"/>
    </row>
    <row r="58" spans="1:10" ht="12" customHeight="1" x14ac:dyDescent="0.25">
      <c r="A58" s="2" t="s">
        <v>258</v>
      </c>
      <c r="B58" s="13" t="s">
        <v>168</v>
      </c>
      <c r="C58" s="2" t="s">
        <v>259</v>
      </c>
      <c r="D58" s="2" t="s">
        <v>260</v>
      </c>
      <c r="E58" s="3" t="s">
        <v>251</v>
      </c>
      <c r="F58" s="11" t="s">
        <v>252</v>
      </c>
      <c r="G58" s="3" t="s">
        <v>257</v>
      </c>
      <c r="H58" s="3" t="s">
        <v>257</v>
      </c>
      <c r="I58" s="2">
        <f t="shared" si="0"/>
        <v>489</v>
      </c>
      <c r="J58" s="3"/>
    </row>
    <row r="59" spans="1:10" ht="12" customHeight="1" x14ac:dyDescent="0.25">
      <c r="A59" s="2" t="s">
        <v>261</v>
      </c>
      <c r="B59" s="13" t="s">
        <v>168</v>
      </c>
      <c r="C59" s="2" t="s">
        <v>262</v>
      </c>
      <c r="D59" s="2" t="s">
        <v>263</v>
      </c>
      <c r="E59" s="3" t="s">
        <v>251</v>
      </c>
      <c r="F59" s="11" t="s">
        <v>252</v>
      </c>
      <c r="G59" s="3" t="s">
        <v>257</v>
      </c>
      <c r="H59" s="3" t="s">
        <v>257</v>
      </c>
      <c r="I59" s="2">
        <f t="shared" si="0"/>
        <v>489</v>
      </c>
      <c r="J59" s="3"/>
    </row>
    <row r="60" spans="1:10" ht="12" customHeight="1" x14ac:dyDescent="0.25">
      <c r="A60" s="2" t="s">
        <v>264</v>
      </c>
      <c r="B60" s="13" t="s">
        <v>168</v>
      </c>
      <c r="C60" s="2" t="s">
        <v>265</v>
      </c>
      <c r="D60" s="2" t="s">
        <v>266</v>
      </c>
      <c r="E60" s="3" t="s">
        <v>251</v>
      </c>
      <c r="F60" s="11" t="s">
        <v>252</v>
      </c>
      <c r="G60" s="3" t="s">
        <v>267</v>
      </c>
      <c r="H60" s="3" t="s">
        <v>267</v>
      </c>
      <c r="I60" s="2">
        <f t="shared" si="0"/>
        <v>492</v>
      </c>
      <c r="J60" s="3"/>
    </row>
    <row r="61" spans="1:10" ht="12" customHeight="1" x14ac:dyDescent="0.25">
      <c r="A61" s="2" t="s">
        <v>268</v>
      </c>
      <c r="B61" s="13" t="s">
        <v>168</v>
      </c>
      <c r="C61" s="2" t="s">
        <v>269</v>
      </c>
      <c r="D61" s="2" t="s">
        <v>270</v>
      </c>
      <c r="E61" s="3" t="s">
        <v>251</v>
      </c>
      <c r="F61" s="11" t="s">
        <v>252</v>
      </c>
      <c r="G61" s="3" t="s">
        <v>271</v>
      </c>
      <c r="H61" s="3" t="s">
        <v>271</v>
      </c>
      <c r="I61" s="2">
        <f t="shared" si="0"/>
        <v>490</v>
      </c>
      <c r="J61" s="3"/>
    </row>
    <row r="62" spans="1:10" ht="12" customHeight="1" x14ac:dyDescent="0.25">
      <c r="A62" s="2" t="s">
        <v>272</v>
      </c>
      <c r="B62" s="13" t="s">
        <v>168</v>
      </c>
      <c r="C62" s="2" t="s">
        <v>273</v>
      </c>
      <c r="D62" s="2" t="s">
        <v>274</v>
      </c>
      <c r="E62" s="3" t="s">
        <v>251</v>
      </c>
      <c r="F62" s="11" t="s">
        <v>252</v>
      </c>
      <c r="G62" s="3" t="s">
        <v>275</v>
      </c>
      <c r="H62" s="3" t="s">
        <v>275</v>
      </c>
      <c r="I62" s="2">
        <f t="shared" si="0"/>
        <v>489</v>
      </c>
      <c r="J62" s="3"/>
    </row>
    <row r="63" spans="1:10" ht="12" customHeight="1" x14ac:dyDescent="0.25">
      <c r="A63" s="2" t="s">
        <v>276</v>
      </c>
      <c r="B63" s="13" t="s">
        <v>277</v>
      </c>
      <c r="C63" s="2" t="s">
        <v>278</v>
      </c>
      <c r="D63" s="2" t="s">
        <v>279</v>
      </c>
      <c r="E63" s="3" t="s">
        <v>280</v>
      </c>
      <c r="F63" s="11" t="s">
        <v>281</v>
      </c>
      <c r="G63" s="3" t="s">
        <v>282</v>
      </c>
      <c r="H63" s="3" t="s">
        <v>282</v>
      </c>
      <c r="I63" s="2">
        <f t="shared" si="0"/>
        <v>51</v>
      </c>
      <c r="J63" s="3"/>
    </row>
    <row r="64" spans="1:10" ht="12" customHeight="1" x14ac:dyDescent="0.25">
      <c r="A64" s="2" t="s">
        <v>283</v>
      </c>
      <c r="B64" s="13" t="s">
        <v>277</v>
      </c>
      <c r="C64" s="2" t="s">
        <v>284</v>
      </c>
      <c r="D64" s="2" t="s">
        <v>285</v>
      </c>
      <c r="E64" s="3" t="s">
        <v>286</v>
      </c>
      <c r="F64" s="11" t="s">
        <v>287</v>
      </c>
      <c r="G64" s="3" t="s">
        <v>288</v>
      </c>
      <c r="H64" s="3" t="s">
        <v>288</v>
      </c>
      <c r="I64" s="2">
        <f t="shared" si="0"/>
        <v>296</v>
      </c>
      <c r="J64" s="3"/>
    </row>
    <row r="65" spans="1:10" ht="12" customHeight="1" x14ac:dyDescent="0.25">
      <c r="A65" s="2" t="s">
        <v>283</v>
      </c>
      <c r="B65" s="13" t="s">
        <v>277</v>
      </c>
      <c r="C65" s="2" t="s">
        <v>289</v>
      </c>
      <c r="D65" s="2" t="s">
        <v>290</v>
      </c>
      <c r="E65" s="3" t="s">
        <v>286</v>
      </c>
      <c r="F65" s="11" t="s">
        <v>287</v>
      </c>
      <c r="G65" s="3" t="s">
        <v>288</v>
      </c>
      <c r="H65" s="3" t="s">
        <v>288</v>
      </c>
      <c r="I65" s="2">
        <f t="shared" si="0"/>
        <v>296</v>
      </c>
      <c r="J65" s="3"/>
    </row>
    <row r="66" spans="1:10" ht="12" customHeight="1" x14ac:dyDescent="0.25">
      <c r="A66" s="2" t="s">
        <v>283</v>
      </c>
      <c r="B66" s="13" t="s">
        <v>277</v>
      </c>
      <c r="C66" s="2" t="s">
        <v>291</v>
      </c>
      <c r="D66" s="2" t="s">
        <v>292</v>
      </c>
      <c r="E66" s="3" t="s">
        <v>286</v>
      </c>
      <c r="F66" s="11" t="s">
        <v>287</v>
      </c>
      <c r="G66" s="3" t="s">
        <v>288</v>
      </c>
      <c r="H66" s="3" t="s">
        <v>288</v>
      </c>
      <c r="I66" s="2">
        <f t="shared" si="0"/>
        <v>296</v>
      </c>
      <c r="J66" s="3"/>
    </row>
    <row r="67" spans="1:10" ht="12" customHeight="1" x14ac:dyDescent="0.25">
      <c r="A67" s="2" t="s">
        <v>293</v>
      </c>
      <c r="B67" s="12" t="s">
        <v>294</v>
      </c>
      <c r="C67" s="2" t="s">
        <v>295</v>
      </c>
      <c r="D67" s="2" t="s">
        <v>296</v>
      </c>
      <c r="E67" s="3" t="s">
        <v>297</v>
      </c>
      <c r="F67" s="11" t="s">
        <v>298</v>
      </c>
      <c r="G67" s="3" t="s">
        <v>299</v>
      </c>
      <c r="H67" s="3" t="s">
        <v>299</v>
      </c>
      <c r="I67" s="2">
        <f t="shared" si="0"/>
        <v>1164</v>
      </c>
      <c r="J67" s="3"/>
    </row>
    <row r="68" spans="1:10" ht="12" customHeight="1" x14ac:dyDescent="0.25">
      <c r="A68" s="2" t="s">
        <v>300</v>
      </c>
      <c r="B68" s="2" t="s">
        <v>301</v>
      </c>
      <c r="C68" s="2" t="s">
        <v>302</v>
      </c>
      <c r="D68" s="2" t="s">
        <v>303</v>
      </c>
      <c r="E68" s="3" t="s">
        <v>304</v>
      </c>
      <c r="F68" s="11" t="s">
        <v>305</v>
      </c>
      <c r="G68" s="3" t="s">
        <v>306</v>
      </c>
      <c r="H68" s="3" t="s">
        <v>306</v>
      </c>
      <c r="I68" s="2">
        <f t="shared" si="0"/>
        <v>421</v>
      </c>
      <c r="J68" s="3"/>
    </row>
    <row r="69" spans="1:10" ht="12" customHeight="1" x14ac:dyDescent="0.25">
      <c r="A69" s="2" t="s">
        <v>307</v>
      </c>
      <c r="B69" s="2" t="s">
        <v>301</v>
      </c>
      <c r="C69" s="2" t="s">
        <v>302</v>
      </c>
      <c r="D69" s="2" t="s">
        <v>308</v>
      </c>
      <c r="E69" s="3" t="s">
        <v>304</v>
      </c>
      <c r="F69" s="11" t="s">
        <v>305</v>
      </c>
      <c r="G69" s="3" t="s">
        <v>309</v>
      </c>
      <c r="H69" s="3" t="s">
        <v>309</v>
      </c>
      <c r="I69" s="2">
        <f t="shared" si="0"/>
        <v>98</v>
      </c>
      <c r="J69" s="3"/>
    </row>
    <row r="70" spans="1:10" ht="12" customHeight="1" x14ac:dyDescent="0.25">
      <c r="A70" s="2" t="s">
        <v>300</v>
      </c>
      <c r="B70" s="2" t="s">
        <v>301</v>
      </c>
      <c r="C70" s="2" t="s">
        <v>310</v>
      </c>
      <c r="D70" s="2" t="s">
        <v>311</v>
      </c>
      <c r="E70" s="3" t="s">
        <v>304</v>
      </c>
      <c r="F70" s="11" t="s">
        <v>305</v>
      </c>
      <c r="G70" s="3" t="s">
        <v>306</v>
      </c>
      <c r="H70" s="3" t="s">
        <v>306</v>
      </c>
      <c r="I70" s="2">
        <f t="shared" ref="I70:I75" si="1">LEN(G70)</f>
        <v>421</v>
      </c>
      <c r="J70" s="3"/>
    </row>
    <row r="71" spans="1:10" ht="12" customHeight="1" x14ac:dyDescent="0.25">
      <c r="A71" s="2" t="s">
        <v>307</v>
      </c>
      <c r="B71" s="2" t="s">
        <v>301</v>
      </c>
      <c r="C71" s="2" t="s">
        <v>310</v>
      </c>
      <c r="D71" s="2" t="s">
        <v>312</v>
      </c>
      <c r="E71" s="3" t="s">
        <v>304</v>
      </c>
      <c r="F71" s="11" t="s">
        <v>305</v>
      </c>
      <c r="G71" s="3" t="s">
        <v>309</v>
      </c>
      <c r="H71" s="3" t="s">
        <v>309</v>
      </c>
      <c r="I71" s="2">
        <f t="shared" si="1"/>
        <v>98</v>
      </c>
      <c r="J71" s="3"/>
    </row>
    <row r="72" spans="1:10" ht="12" customHeight="1" x14ac:dyDescent="0.25">
      <c r="A72" s="2" t="s">
        <v>300</v>
      </c>
      <c r="B72" s="2" t="s">
        <v>301</v>
      </c>
      <c r="C72" s="2" t="s">
        <v>313</v>
      </c>
      <c r="D72" s="2" t="s">
        <v>314</v>
      </c>
      <c r="E72" s="3" t="s">
        <v>304</v>
      </c>
      <c r="F72" s="11" t="s">
        <v>305</v>
      </c>
      <c r="G72" s="3" t="s">
        <v>306</v>
      </c>
      <c r="H72" s="3" t="s">
        <v>306</v>
      </c>
      <c r="I72" s="2">
        <f t="shared" si="1"/>
        <v>421</v>
      </c>
      <c r="J72" s="3"/>
    </row>
    <row r="73" spans="1:10" ht="12" customHeight="1" x14ac:dyDescent="0.25">
      <c r="A73" s="2" t="s">
        <v>307</v>
      </c>
      <c r="B73" s="2" t="s">
        <v>301</v>
      </c>
      <c r="C73" s="2" t="s">
        <v>313</v>
      </c>
      <c r="D73" s="2" t="s">
        <v>315</v>
      </c>
      <c r="E73" s="3" t="s">
        <v>304</v>
      </c>
      <c r="F73" s="11" t="s">
        <v>305</v>
      </c>
      <c r="G73" s="3" t="s">
        <v>309</v>
      </c>
      <c r="H73" s="3" t="s">
        <v>309</v>
      </c>
      <c r="I73" s="2">
        <f t="shared" si="1"/>
        <v>98</v>
      </c>
      <c r="J73" s="3"/>
    </row>
    <row r="74" spans="1:10" ht="12" customHeight="1" x14ac:dyDescent="0.25">
      <c r="A74" s="2" t="s">
        <v>300</v>
      </c>
      <c r="B74" s="2" t="s">
        <v>301</v>
      </c>
      <c r="C74" s="2" t="s">
        <v>316</v>
      </c>
      <c r="D74" s="2" t="s">
        <v>317</v>
      </c>
      <c r="E74" s="3" t="s">
        <v>304</v>
      </c>
      <c r="F74" s="11" t="s">
        <v>305</v>
      </c>
      <c r="G74" s="3" t="s">
        <v>306</v>
      </c>
      <c r="H74" s="3" t="s">
        <v>306</v>
      </c>
      <c r="I74" s="2">
        <f t="shared" si="1"/>
        <v>421</v>
      </c>
      <c r="J74" s="3"/>
    </row>
    <row r="75" spans="1:10" ht="12" customHeight="1" x14ac:dyDescent="0.25">
      <c r="A75" s="2" t="s">
        <v>307</v>
      </c>
      <c r="B75" s="2" t="s">
        <v>301</v>
      </c>
      <c r="C75" s="2" t="s">
        <v>316</v>
      </c>
      <c r="D75" s="2" t="s">
        <v>318</v>
      </c>
      <c r="E75" s="3" t="s">
        <v>304</v>
      </c>
      <c r="F75" s="11" t="s">
        <v>305</v>
      </c>
      <c r="G75" s="3" t="s">
        <v>309</v>
      </c>
      <c r="H75" s="3" t="s">
        <v>309</v>
      </c>
      <c r="I75" s="2">
        <f t="shared" si="1"/>
        <v>98</v>
      </c>
      <c r="J75" s="3"/>
    </row>
    <row r="76" spans="1:10" ht="12" customHeight="1" x14ac:dyDescent="0.25">
      <c r="A76" s="8" t="s">
        <v>319</v>
      </c>
      <c r="F76" s="11"/>
      <c r="H76" s="3"/>
      <c r="J76" s="3"/>
    </row>
    <row r="77" spans="1:10" ht="12" customHeight="1" x14ac:dyDescent="0.25">
      <c r="A77" s="2" t="s">
        <v>320</v>
      </c>
      <c r="B77" s="12" t="s">
        <v>321</v>
      </c>
      <c r="C77" s="2" t="s">
        <v>322</v>
      </c>
      <c r="D77" s="2" t="s">
        <v>323</v>
      </c>
      <c r="E77" s="3" t="s">
        <v>324</v>
      </c>
      <c r="F77" s="11" t="s">
        <v>325</v>
      </c>
      <c r="G77" s="3" t="s">
        <v>326</v>
      </c>
      <c r="H77" s="3" t="s">
        <v>327</v>
      </c>
      <c r="I77" s="2">
        <f t="shared" ref="I77:I96" si="2">LEN(G77)</f>
        <v>154</v>
      </c>
      <c r="J77" s="3"/>
    </row>
    <row r="78" spans="1:10" ht="12" customHeight="1" x14ac:dyDescent="0.25">
      <c r="A78" s="2" t="s">
        <v>328</v>
      </c>
      <c r="B78" s="12" t="s">
        <v>321</v>
      </c>
      <c r="C78" s="2" t="s">
        <v>329</v>
      </c>
      <c r="D78" s="2" t="s">
        <v>330</v>
      </c>
      <c r="E78" s="3" t="s">
        <v>331</v>
      </c>
      <c r="F78" s="11" t="s">
        <v>332</v>
      </c>
      <c r="G78" s="3" t="s">
        <v>333</v>
      </c>
      <c r="H78" s="3" t="s">
        <v>334</v>
      </c>
      <c r="I78" s="2">
        <f t="shared" si="2"/>
        <v>311</v>
      </c>
      <c r="J78" s="3"/>
    </row>
    <row r="79" spans="1:10" ht="12" customHeight="1" x14ac:dyDescent="0.25">
      <c r="A79" s="2" t="s">
        <v>328</v>
      </c>
      <c r="B79" s="12" t="s">
        <v>321</v>
      </c>
      <c r="C79" s="2" t="s">
        <v>335</v>
      </c>
      <c r="D79" s="2" t="s">
        <v>336</v>
      </c>
      <c r="E79" s="3" t="s">
        <v>331</v>
      </c>
      <c r="F79" s="11" t="s">
        <v>332</v>
      </c>
      <c r="G79" s="3" t="s">
        <v>333</v>
      </c>
      <c r="H79" s="3" t="s">
        <v>334</v>
      </c>
      <c r="I79" s="2">
        <f t="shared" si="2"/>
        <v>311</v>
      </c>
      <c r="J79" s="3"/>
    </row>
    <row r="80" spans="1:10" ht="12" customHeight="1" x14ac:dyDescent="0.25">
      <c r="A80" s="2" t="s">
        <v>337</v>
      </c>
      <c r="B80" s="12" t="s">
        <v>338</v>
      </c>
      <c r="C80" s="2" t="s">
        <v>339</v>
      </c>
      <c r="D80" s="2" t="s">
        <v>340</v>
      </c>
      <c r="E80" s="3" t="s">
        <v>341</v>
      </c>
      <c r="F80" s="11" t="s">
        <v>342</v>
      </c>
      <c r="G80" s="3" t="s">
        <v>333</v>
      </c>
      <c r="H80" s="3" t="s">
        <v>334</v>
      </c>
      <c r="I80" s="2">
        <f t="shared" si="2"/>
        <v>311</v>
      </c>
      <c r="J80" s="3"/>
    </row>
    <row r="81" spans="1:11" ht="12" customHeight="1" x14ac:dyDescent="0.25">
      <c r="A81" s="2" t="s">
        <v>343</v>
      </c>
      <c r="B81" s="12" t="s">
        <v>344</v>
      </c>
      <c r="C81" s="2" t="s">
        <v>345</v>
      </c>
      <c r="D81" s="2" t="s">
        <v>346</v>
      </c>
      <c r="E81" s="3" t="s">
        <v>347</v>
      </c>
      <c r="F81" s="11" t="s">
        <v>348</v>
      </c>
      <c r="G81" s="3" t="s">
        <v>349</v>
      </c>
      <c r="H81" s="3" t="s">
        <v>350</v>
      </c>
      <c r="I81" s="2">
        <f t="shared" si="2"/>
        <v>73</v>
      </c>
      <c r="J81" s="3"/>
    </row>
    <row r="82" spans="1:11" ht="12" customHeight="1" x14ac:dyDescent="0.25">
      <c r="A82" s="2" t="s">
        <v>351</v>
      </c>
      <c r="B82" s="12" t="s">
        <v>352</v>
      </c>
      <c r="C82" s="2" t="s">
        <v>353</v>
      </c>
      <c r="D82" s="2" t="s">
        <v>354</v>
      </c>
      <c r="E82" s="3" t="s">
        <v>355</v>
      </c>
      <c r="F82" s="11" t="s">
        <v>356</v>
      </c>
      <c r="G82" s="3" t="s">
        <v>357</v>
      </c>
      <c r="H82" s="3" t="s">
        <v>358</v>
      </c>
      <c r="I82" s="2">
        <f t="shared" si="2"/>
        <v>122</v>
      </c>
      <c r="J82" s="3"/>
    </row>
    <row r="83" spans="1:11" ht="12" customHeight="1" x14ac:dyDescent="0.25">
      <c r="A83" s="2" t="s">
        <v>359</v>
      </c>
      <c r="B83" s="12" t="s">
        <v>352</v>
      </c>
      <c r="C83" s="2" t="s">
        <v>360</v>
      </c>
      <c r="D83" s="2" t="s">
        <v>361</v>
      </c>
      <c r="E83" s="3" t="s">
        <v>362</v>
      </c>
      <c r="F83" s="11" t="s">
        <v>363</v>
      </c>
      <c r="G83" s="3" t="s">
        <v>364</v>
      </c>
      <c r="H83" s="3" t="s">
        <v>364</v>
      </c>
      <c r="I83" s="2">
        <f t="shared" si="2"/>
        <v>63</v>
      </c>
      <c r="J83" s="3"/>
    </row>
    <row r="84" spans="1:11" ht="12" customHeight="1" x14ac:dyDescent="0.25">
      <c r="A84" s="2" t="s">
        <v>365</v>
      </c>
      <c r="B84" s="12" t="s">
        <v>352</v>
      </c>
      <c r="C84" s="2" t="s">
        <v>366</v>
      </c>
      <c r="D84" s="2" t="s">
        <v>367</v>
      </c>
      <c r="E84" s="3" t="s">
        <v>368</v>
      </c>
      <c r="F84" s="11" t="s">
        <v>369</v>
      </c>
      <c r="G84" s="3" t="s">
        <v>370</v>
      </c>
      <c r="H84" s="3" t="s">
        <v>370</v>
      </c>
      <c r="I84" s="2">
        <f t="shared" si="2"/>
        <v>472</v>
      </c>
      <c r="J84" s="3"/>
    </row>
    <row r="85" spans="1:11" ht="12" customHeight="1" x14ac:dyDescent="0.25">
      <c r="A85" s="2" t="s">
        <v>371</v>
      </c>
      <c r="B85" s="12" t="s">
        <v>372</v>
      </c>
      <c r="C85" s="2" t="s">
        <v>373</v>
      </c>
      <c r="D85" s="2" t="s">
        <v>374</v>
      </c>
      <c r="E85" s="3" t="s">
        <v>375</v>
      </c>
      <c r="F85" s="11" t="s">
        <v>376</v>
      </c>
      <c r="G85" s="3" t="s">
        <v>377</v>
      </c>
      <c r="H85" s="3" t="s">
        <v>378</v>
      </c>
      <c r="I85" s="2">
        <f t="shared" si="2"/>
        <v>147</v>
      </c>
      <c r="J85" s="3"/>
    </row>
    <row r="86" spans="1:11" ht="12" customHeight="1" x14ac:dyDescent="0.25">
      <c r="A86" s="2" t="s">
        <v>379</v>
      </c>
      <c r="B86" s="12" t="s">
        <v>372</v>
      </c>
      <c r="C86" s="2" t="s">
        <v>380</v>
      </c>
      <c r="D86" s="2" t="s">
        <v>381</v>
      </c>
      <c r="E86" s="3" t="s">
        <v>362</v>
      </c>
      <c r="F86" s="11" t="s">
        <v>363</v>
      </c>
      <c r="G86" s="3" t="s">
        <v>382</v>
      </c>
      <c r="H86" s="3" t="s">
        <v>383</v>
      </c>
      <c r="I86" s="2">
        <f t="shared" si="2"/>
        <v>121</v>
      </c>
      <c r="J86" s="3"/>
    </row>
    <row r="87" spans="1:11" ht="12" customHeight="1" x14ac:dyDescent="0.25">
      <c r="A87" s="2" t="s">
        <v>384</v>
      </c>
      <c r="B87" s="12" t="s">
        <v>372</v>
      </c>
      <c r="C87" s="2" t="s">
        <v>385</v>
      </c>
      <c r="D87" s="2" t="s">
        <v>386</v>
      </c>
      <c r="E87" s="3" t="s">
        <v>387</v>
      </c>
      <c r="F87" s="11" t="s">
        <v>388</v>
      </c>
      <c r="G87" s="3" t="s">
        <v>389</v>
      </c>
      <c r="H87" s="3" t="s">
        <v>390</v>
      </c>
      <c r="I87" s="2">
        <f t="shared" si="2"/>
        <v>127</v>
      </c>
      <c r="J87" s="3"/>
    </row>
    <row r="88" spans="1:11" ht="12" customHeight="1" x14ac:dyDescent="0.25">
      <c r="A88" s="2" t="s">
        <v>391</v>
      </c>
      <c r="B88" s="12" t="s">
        <v>372</v>
      </c>
      <c r="C88" s="2" t="s">
        <v>392</v>
      </c>
      <c r="D88" s="2" t="s">
        <v>393</v>
      </c>
      <c r="F88" s="11" t="s">
        <v>394</v>
      </c>
      <c r="G88" s="3" t="s">
        <v>395</v>
      </c>
      <c r="H88" s="3" t="s">
        <v>396</v>
      </c>
      <c r="I88" s="2">
        <f t="shared" si="2"/>
        <v>153</v>
      </c>
      <c r="J88" s="3" t="s">
        <v>397</v>
      </c>
      <c r="K88" s="2">
        <v>5</v>
      </c>
    </row>
    <row r="89" spans="1:11" ht="12" customHeight="1" x14ac:dyDescent="0.25">
      <c r="A89" s="2" t="s">
        <v>391</v>
      </c>
      <c r="B89" s="12" t="s">
        <v>372</v>
      </c>
      <c r="C89" s="2" t="s">
        <v>398</v>
      </c>
      <c r="D89" s="2" t="s">
        <v>399</v>
      </c>
      <c r="F89" s="11" t="s">
        <v>400</v>
      </c>
      <c r="G89" s="3" t="s">
        <v>395</v>
      </c>
      <c r="H89" s="3" t="s">
        <v>396</v>
      </c>
      <c r="I89" s="2">
        <f t="shared" si="2"/>
        <v>153</v>
      </c>
      <c r="J89" s="3" t="s">
        <v>401</v>
      </c>
      <c r="K89" s="2">
        <v>1</v>
      </c>
    </row>
    <row r="90" spans="1:11" ht="12" customHeight="1" x14ac:dyDescent="0.25">
      <c r="A90" s="2" t="s">
        <v>402</v>
      </c>
      <c r="B90" s="12" t="s">
        <v>372</v>
      </c>
      <c r="C90" s="2" t="s">
        <v>403</v>
      </c>
      <c r="D90" s="2" t="s">
        <v>404</v>
      </c>
      <c r="E90" s="3" t="s">
        <v>405</v>
      </c>
      <c r="F90" s="11" t="s">
        <v>406</v>
      </c>
      <c r="G90" s="3" t="s">
        <v>407</v>
      </c>
      <c r="H90" s="3" t="s">
        <v>408</v>
      </c>
      <c r="I90" s="2">
        <f t="shared" si="2"/>
        <v>490</v>
      </c>
      <c r="J90" s="3"/>
    </row>
    <row r="91" spans="1:11" ht="12" customHeight="1" x14ac:dyDescent="0.25">
      <c r="A91" s="2" t="s">
        <v>409</v>
      </c>
      <c r="B91" s="12" t="s">
        <v>372</v>
      </c>
      <c r="C91" s="2" t="s">
        <v>410</v>
      </c>
      <c r="D91" s="2" t="s">
        <v>411</v>
      </c>
      <c r="E91" s="3" t="s">
        <v>412</v>
      </c>
      <c r="F91" s="11" t="s">
        <v>413</v>
      </c>
      <c r="G91" s="3" t="s">
        <v>414</v>
      </c>
      <c r="H91" s="3" t="s">
        <v>415</v>
      </c>
      <c r="I91" s="2">
        <f t="shared" si="2"/>
        <v>154</v>
      </c>
      <c r="J91" s="3"/>
    </row>
    <row r="92" spans="1:11" ht="12" customHeight="1" x14ac:dyDescent="0.25">
      <c r="A92" s="2" t="s">
        <v>416</v>
      </c>
      <c r="B92" s="12" t="s">
        <v>417</v>
      </c>
      <c r="C92" s="2" t="s">
        <v>418</v>
      </c>
      <c r="D92" s="2" t="s">
        <v>419</v>
      </c>
      <c r="E92" s="3" t="s">
        <v>420</v>
      </c>
      <c r="F92" s="11" t="s">
        <v>421</v>
      </c>
      <c r="G92" s="3" t="s">
        <v>422</v>
      </c>
      <c r="H92" s="3" t="s">
        <v>422</v>
      </c>
      <c r="I92" s="2">
        <f t="shared" si="2"/>
        <v>529</v>
      </c>
      <c r="J92" s="3"/>
    </row>
    <row r="93" spans="1:11" ht="12" customHeight="1" x14ac:dyDescent="0.25">
      <c r="A93" s="2" t="s">
        <v>423</v>
      </c>
      <c r="B93" s="12" t="s">
        <v>417</v>
      </c>
      <c r="C93" s="2" t="s">
        <v>424</v>
      </c>
      <c r="D93" s="2" t="s">
        <v>425</v>
      </c>
      <c r="E93" s="3" t="s">
        <v>387</v>
      </c>
      <c r="F93" s="11" t="s">
        <v>426</v>
      </c>
      <c r="G93" s="3" t="s">
        <v>427</v>
      </c>
      <c r="H93" s="3" t="s">
        <v>428</v>
      </c>
      <c r="I93" s="2">
        <f t="shared" si="2"/>
        <v>670</v>
      </c>
      <c r="J93" s="3"/>
    </row>
    <row r="94" spans="1:11" ht="12" customHeight="1" x14ac:dyDescent="0.25">
      <c r="A94" s="2" t="s">
        <v>429</v>
      </c>
      <c r="B94" s="12" t="s">
        <v>417</v>
      </c>
      <c r="C94" s="2" t="s">
        <v>430</v>
      </c>
      <c r="D94" s="2" t="s">
        <v>431</v>
      </c>
      <c r="E94" s="3" t="s">
        <v>432</v>
      </c>
      <c r="F94" s="11" t="s">
        <v>433</v>
      </c>
      <c r="G94" s="3" t="s">
        <v>434</v>
      </c>
      <c r="H94" s="3" t="s">
        <v>435</v>
      </c>
      <c r="I94" s="2">
        <f t="shared" si="2"/>
        <v>194</v>
      </c>
      <c r="J94" s="3"/>
    </row>
    <row r="95" spans="1:11" ht="12" customHeight="1" x14ac:dyDescent="0.25">
      <c r="A95" s="2" t="s">
        <v>436</v>
      </c>
      <c r="B95" s="12" t="s">
        <v>417</v>
      </c>
      <c r="C95" s="2" t="s">
        <v>437</v>
      </c>
      <c r="D95" s="2" t="s">
        <v>438</v>
      </c>
      <c r="E95" s="3" t="s">
        <v>439</v>
      </c>
      <c r="F95" s="11" t="s">
        <v>440</v>
      </c>
      <c r="G95" s="3" t="s">
        <v>441</v>
      </c>
      <c r="H95" s="3" t="s">
        <v>442</v>
      </c>
      <c r="I95" s="2">
        <f t="shared" si="2"/>
        <v>125</v>
      </c>
      <c r="J95" s="3"/>
    </row>
    <row r="96" spans="1:11" ht="12" customHeight="1" x14ac:dyDescent="0.25">
      <c r="A96" s="2" t="s">
        <v>423</v>
      </c>
      <c r="B96" s="12" t="s">
        <v>417</v>
      </c>
      <c r="C96" s="2" t="s">
        <v>443</v>
      </c>
      <c r="D96" s="2" t="s">
        <v>444</v>
      </c>
      <c r="E96" s="3" t="s">
        <v>405</v>
      </c>
      <c r="F96" s="11" t="s">
        <v>406</v>
      </c>
      <c r="G96" s="3" t="s">
        <v>427</v>
      </c>
      <c r="H96" s="3" t="s">
        <v>428</v>
      </c>
      <c r="I96" s="2">
        <f t="shared" si="2"/>
        <v>670</v>
      </c>
      <c r="J96" s="3"/>
    </row>
    <row r="97" spans="1:10" ht="12" customHeight="1" x14ac:dyDescent="0.25">
      <c r="A97" s="8" t="s">
        <v>445</v>
      </c>
    </row>
    <row r="98" spans="1:10" ht="12" customHeight="1" x14ac:dyDescent="0.25">
      <c r="A98" s="2" t="s">
        <v>446</v>
      </c>
      <c r="B98" s="2" t="s">
        <v>447</v>
      </c>
      <c r="C98" s="2" t="s">
        <v>448</v>
      </c>
      <c r="D98" s="2" t="s">
        <v>449</v>
      </c>
      <c r="E98" s="3" t="s">
        <v>450</v>
      </c>
      <c r="F98" s="11" t="s">
        <v>451</v>
      </c>
      <c r="G98" s="3" t="s">
        <v>452</v>
      </c>
      <c r="H98" s="3" t="s">
        <v>452</v>
      </c>
      <c r="I98" s="2">
        <f t="shared" ref="I98:I161" si="3">LEN(G98)</f>
        <v>118</v>
      </c>
      <c r="J98" s="3"/>
    </row>
    <row r="99" spans="1:10" ht="12" customHeight="1" x14ac:dyDescent="0.25">
      <c r="A99" s="2" t="s">
        <v>453</v>
      </c>
      <c r="B99" s="2" t="s">
        <v>447</v>
      </c>
      <c r="C99" s="2" t="s">
        <v>454</v>
      </c>
      <c r="D99" s="2" t="s">
        <v>455</v>
      </c>
      <c r="E99" s="3" t="s">
        <v>456</v>
      </c>
      <c r="F99" s="11" t="s">
        <v>457</v>
      </c>
      <c r="G99" s="3" t="s">
        <v>458</v>
      </c>
      <c r="H99" s="3" t="s">
        <v>459</v>
      </c>
      <c r="I99" s="2">
        <f t="shared" si="3"/>
        <v>115</v>
      </c>
      <c r="J99" s="3"/>
    </row>
    <row r="100" spans="1:10" ht="12" customHeight="1" x14ac:dyDescent="0.25">
      <c r="A100" s="2" t="s">
        <v>460</v>
      </c>
      <c r="B100" s="2" t="s">
        <v>447</v>
      </c>
      <c r="C100" s="2" t="s">
        <v>461</v>
      </c>
      <c r="D100" s="2" t="s">
        <v>462</v>
      </c>
      <c r="E100" s="3" t="s">
        <v>456</v>
      </c>
      <c r="F100" s="11" t="s">
        <v>463</v>
      </c>
      <c r="G100" s="3" t="s">
        <v>464</v>
      </c>
      <c r="H100" s="3" t="s">
        <v>465</v>
      </c>
      <c r="I100" s="2">
        <f t="shared" si="3"/>
        <v>118</v>
      </c>
      <c r="J100" s="3"/>
    </row>
    <row r="101" spans="1:10" ht="12" customHeight="1" x14ac:dyDescent="0.25">
      <c r="A101" s="2" t="s">
        <v>466</v>
      </c>
      <c r="B101" s="2" t="s">
        <v>447</v>
      </c>
      <c r="C101" s="2" t="s">
        <v>467</v>
      </c>
      <c r="D101" s="2" t="s">
        <v>468</v>
      </c>
      <c r="E101" s="3" t="s">
        <v>456</v>
      </c>
      <c r="F101" s="11" t="s">
        <v>463</v>
      </c>
      <c r="G101" s="3" t="s">
        <v>469</v>
      </c>
      <c r="H101" s="3" t="s">
        <v>470</v>
      </c>
      <c r="I101" s="2">
        <f t="shared" si="3"/>
        <v>118</v>
      </c>
      <c r="J101" s="3"/>
    </row>
    <row r="102" spans="1:10" ht="12" customHeight="1" x14ac:dyDescent="0.25">
      <c r="A102" s="2" t="s">
        <v>471</v>
      </c>
      <c r="B102" s="2" t="s">
        <v>447</v>
      </c>
      <c r="C102" s="2" t="s">
        <v>472</v>
      </c>
      <c r="D102" s="2" t="s">
        <v>473</v>
      </c>
      <c r="E102" s="3" t="s">
        <v>456</v>
      </c>
      <c r="F102" s="11" t="s">
        <v>463</v>
      </c>
      <c r="G102" s="3" t="s">
        <v>474</v>
      </c>
      <c r="H102" s="3" t="s">
        <v>475</v>
      </c>
      <c r="I102" s="2">
        <f t="shared" si="3"/>
        <v>112</v>
      </c>
      <c r="J102" s="3"/>
    </row>
    <row r="103" spans="1:10" ht="12" customHeight="1" x14ac:dyDescent="0.25">
      <c r="A103" s="2" t="s">
        <v>476</v>
      </c>
      <c r="B103" s="2" t="s">
        <v>477</v>
      </c>
      <c r="C103" s="2" t="s">
        <v>478</v>
      </c>
      <c r="D103" s="2" t="s">
        <v>479</v>
      </c>
      <c r="E103" s="3" t="s">
        <v>456</v>
      </c>
      <c r="F103" s="11" t="s">
        <v>463</v>
      </c>
      <c r="G103" s="3" t="s">
        <v>480</v>
      </c>
      <c r="H103" s="3" t="s">
        <v>481</v>
      </c>
      <c r="I103" s="2">
        <f t="shared" si="3"/>
        <v>119</v>
      </c>
      <c r="J103" s="3"/>
    </row>
    <row r="104" spans="1:10" ht="12" customHeight="1" x14ac:dyDescent="0.25">
      <c r="A104" s="2" t="s">
        <v>476</v>
      </c>
      <c r="B104" s="2" t="s">
        <v>477</v>
      </c>
      <c r="C104" s="2" t="s">
        <v>482</v>
      </c>
      <c r="D104" s="2" t="s">
        <v>483</v>
      </c>
      <c r="E104" s="3" t="s">
        <v>456</v>
      </c>
      <c r="F104" s="11" t="s">
        <v>463</v>
      </c>
      <c r="G104" s="3" t="s">
        <v>480</v>
      </c>
      <c r="H104" s="3" t="s">
        <v>481</v>
      </c>
      <c r="I104" s="2">
        <f t="shared" si="3"/>
        <v>119</v>
      </c>
      <c r="J104" s="3"/>
    </row>
    <row r="105" spans="1:10" ht="12" customHeight="1" x14ac:dyDescent="0.25">
      <c r="A105" s="2" t="s">
        <v>484</v>
      </c>
      <c r="B105" s="12" t="s">
        <v>485</v>
      </c>
      <c r="C105" s="2" t="s">
        <v>486</v>
      </c>
      <c r="D105" s="2" t="s">
        <v>487</v>
      </c>
      <c r="E105" s="3" t="s">
        <v>488</v>
      </c>
      <c r="F105" s="11" t="s">
        <v>489</v>
      </c>
      <c r="G105" s="3" t="s">
        <v>490</v>
      </c>
      <c r="H105" s="3" t="s">
        <v>491</v>
      </c>
      <c r="I105" s="2">
        <f t="shared" si="3"/>
        <v>70</v>
      </c>
      <c r="J105" s="3"/>
    </row>
    <row r="106" spans="1:10" ht="12" customHeight="1" x14ac:dyDescent="0.25">
      <c r="A106" s="2" t="s">
        <v>492</v>
      </c>
      <c r="B106" s="2" t="s">
        <v>493</v>
      </c>
      <c r="C106" s="2" t="s">
        <v>494</v>
      </c>
      <c r="D106" s="2" t="s">
        <v>495</v>
      </c>
      <c r="E106" s="3" t="s">
        <v>496</v>
      </c>
      <c r="F106" s="11" t="s">
        <v>497</v>
      </c>
      <c r="G106" s="3" t="s">
        <v>498</v>
      </c>
      <c r="H106" s="3" t="s">
        <v>499</v>
      </c>
      <c r="I106" s="2">
        <f t="shared" si="3"/>
        <v>228</v>
      </c>
      <c r="J106" s="3"/>
    </row>
    <row r="107" spans="1:10" ht="12" customHeight="1" x14ac:dyDescent="0.25">
      <c r="A107" s="2" t="s">
        <v>492</v>
      </c>
      <c r="B107" s="2" t="s">
        <v>493</v>
      </c>
      <c r="C107" s="2" t="s">
        <v>500</v>
      </c>
      <c r="D107" s="2" t="s">
        <v>501</v>
      </c>
      <c r="E107" s="3" t="s">
        <v>496</v>
      </c>
      <c r="F107" s="11" t="s">
        <v>497</v>
      </c>
      <c r="G107" s="3" t="s">
        <v>498</v>
      </c>
      <c r="H107" s="3" t="s">
        <v>499</v>
      </c>
      <c r="I107" s="2">
        <f t="shared" si="3"/>
        <v>228</v>
      </c>
      <c r="J107" s="3"/>
    </row>
    <row r="108" spans="1:10" ht="12" customHeight="1" x14ac:dyDescent="0.25">
      <c r="A108" s="2" t="s">
        <v>502</v>
      </c>
      <c r="B108" s="2" t="s">
        <v>493</v>
      </c>
      <c r="C108" s="2" t="s">
        <v>503</v>
      </c>
      <c r="D108" s="2" t="s">
        <v>504</v>
      </c>
      <c r="E108" s="3" t="s">
        <v>505</v>
      </c>
      <c r="F108" s="11" t="s">
        <v>506</v>
      </c>
      <c r="G108" s="3" t="s">
        <v>507</v>
      </c>
      <c r="H108" s="3" t="s">
        <v>508</v>
      </c>
      <c r="I108" s="2">
        <f t="shared" si="3"/>
        <v>135</v>
      </c>
      <c r="J108" s="3"/>
    </row>
    <row r="109" spans="1:10" ht="12" customHeight="1" x14ac:dyDescent="0.25">
      <c r="A109" s="9" t="s">
        <v>509</v>
      </c>
      <c r="B109" s="2" t="s">
        <v>493</v>
      </c>
      <c r="C109" s="2" t="s">
        <v>510</v>
      </c>
      <c r="D109" s="2" t="s">
        <v>511</v>
      </c>
      <c r="E109" s="3" t="s">
        <v>512</v>
      </c>
      <c r="F109" s="11" t="s">
        <v>513</v>
      </c>
      <c r="G109" s="3" t="s">
        <v>514</v>
      </c>
      <c r="H109" s="3" t="s">
        <v>515</v>
      </c>
      <c r="I109" s="2">
        <f t="shared" si="3"/>
        <v>165</v>
      </c>
      <c r="J109" s="3"/>
    </row>
    <row r="110" spans="1:10" ht="12" customHeight="1" x14ac:dyDescent="0.25">
      <c r="A110" s="2" t="s">
        <v>509</v>
      </c>
      <c r="B110" s="2" t="s">
        <v>493</v>
      </c>
      <c r="C110" s="2" t="s">
        <v>516</v>
      </c>
      <c r="D110" s="2" t="s">
        <v>517</v>
      </c>
      <c r="E110" s="3" t="s">
        <v>512</v>
      </c>
      <c r="F110" s="11" t="s">
        <v>513</v>
      </c>
      <c r="G110" s="3" t="s">
        <v>514</v>
      </c>
      <c r="H110" s="3" t="s">
        <v>515</v>
      </c>
      <c r="I110" s="2">
        <f t="shared" si="3"/>
        <v>165</v>
      </c>
      <c r="J110" s="3"/>
    </row>
    <row r="111" spans="1:10" ht="12" customHeight="1" x14ac:dyDescent="0.25">
      <c r="A111" s="2" t="s">
        <v>518</v>
      </c>
      <c r="B111" s="2" t="s">
        <v>519</v>
      </c>
      <c r="C111" s="2" t="s">
        <v>520</v>
      </c>
      <c r="D111" s="2" t="s">
        <v>521</v>
      </c>
      <c r="E111" s="3" t="s">
        <v>522</v>
      </c>
      <c r="F111" s="11" t="s">
        <v>523</v>
      </c>
      <c r="G111" s="3" t="s">
        <v>524</v>
      </c>
      <c r="H111" s="3" t="s">
        <v>524</v>
      </c>
      <c r="I111" s="2">
        <f t="shared" si="3"/>
        <v>108</v>
      </c>
      <c r="J111" s="3"/>
    </row>
    <row r="112" spans="1:10" ht="12" customHeight="1" x14ac:dyDescent="0.25">
      <c r="A112" s="2" t="s">
        <v>525</v>
      </c>
      <c r="B112" s="2" t="s">
        <v>519</v>
      </c>
      <c r="C112" s="2" t="s">
        <v>526</v>
      </c>
      <c r="D112" s="2" t="s">
        <v>527</v>
      </c>
      <c r="E112" s="3" t="s">
        <v>528</v>
      </c>
      <c r="F112" s="11" t="s">
        <v>529</v>
      </c>
      <c r="G112" s="3" t="s">
        <v>530</v>
      </c>
      <c r="H112" s="3" t="s">
        <v>531</v>
      </c>
      <c r="I112" s="2">
        <f t="shared" si="3"/>
        <v>351</v>
      </c>
      <c r="J112" s="3"/>
    </row>
    <row r="113" spans="1:11" ht="12" customHeight="1" x14ac:dyDescent="0.25">
      <c r="A113" s="2" t="s">
        <v>532</v>
      </c>
      <c r="B113" s="2" t="s">
        <v>533</v>
      </c>
      <c r="C113" s="2" t="s">
        <v>534</v>
      </c>
      <c r="D113" s="2" t="s">
        <v>535</v>
      </c>
      <c r="E113" s="3" t="s">
        <v>536</v>
      </c>
      <c r="F113" s="11" t="s">
        <v>537</v>
      </c>
      <c r="G113" s="3" t="s">
        <v>538</v>
      </c>
      <c r="H113" s="3" t="s">
        <v>538</v>
      </c>
      <c r="I113" s="2">
        <f t="shared" si="3"/>
        <v>155</v>
      </c>
      <c r="J113" s="3" t="s">
        <v>539</v>
      </c>
      <c r="K113" s="2">
        <v>6</v>
      </c>
    </row>
    <row r="114" spans="1:11" ht="12" customHeight="1" x14ac:dyDescent="0.25">
      <c r="A114" s="2" t="s">
        <v>540</v>
      </c>
      <c r="B114" s="2" t="s">
        <v>533</v>
      </c>
      <c r="C114" s="2" t="s">
        <v>541</v>
      </c>
      <c r="D114" s="2" t="s">
        <v>542</v>
      </c>
      <c r="E114" s="3" t="s">
        <v>543</v>
      </c>
      <c r="F114" s="11" t="s">
        <v>544</v>
      </c>
      <c r="G114" s="3" t="s">
        <v>545</v>
      </c>
      <c r="H114" s="3" t="s">
        <v>545</v>
      </c>
      <c r="I114" s="2">
        <f t="shared" si="3"/>
        <v>284</v>
      </c>
      <c r="J114" s="3"/>
    </row>
    <row r="115" spans="1:11" ht="12" customHeight="1" x14ac:dyDescent="0.25">
      <c r="A115" s="2" t="s">
        <v>546</v>
      </c>
      <c r="B115" s="2" t="s">
        <v>533</v>
      </c>
      <c r="C115" s="2" t="s">
        <v>547</v>
      </c>
      <c r="D115" s="2" t="s">
        <v>548</v>
      </c>
      <c r="E115" s="3" t="s">
        <v>543</v>
      </c>
      <c r="F115" s="11" t="s">
        <v>544</v>
      </c>
      <c r="G115" s="3" t="s">
        <v>549</v>
      </c>
      <c r="H115" s="3" t="s">
        <v>549</v>
      </c>
      <c r="I115" s="2">
        <f t="shared" si="3"/>
        <v>242</v>
      </c>
      <c r="J115" s="3"/>
    </row>
    <row r="116" spans="1:11" ht="12" customHeight="1" x14ac:dyDescent="0.25">
      <c r="A116" s="2" t="s">
        <v>550</v>
      </c>
      <c r="B116" s="2" t="s">
        <v>533</v>
      </c>
      <c r="C116" s="2" t="s">
        <v>551</v>
      </c>
      <c r="D116" s="2" t="s">
        <v>552</v>
      </c>
      <c r="E116" s="3" t="s">
        <v>543</v>
      </c>
      <c r="F116" s="11" t="s">
        <v>544</v>
      </c>
      <c r="G116" s="3" t="s">
        <v>553</v>
      </c>
      <c r="H116" s="3" t="s">
        <v>554</v>
      </c>
      <c r="I116" s="2">
        <f t="shared" si="3"/>
        <v>141</v>
      </c>
      <c r="J116" s="3" t="s">
        <v>555</v>
      </c>
      <c r="K116" s="2">
        <v>33</v>
      </c>
    </row>
    <row r="117" spans="1:11" ht="12" customHeight="1" x14ac:dyDescent="0.25">
      <c r="A117" s="2" t="s">
        <v>556</v>
      </c>
      <c r="B117" s="2" t="s">
        <v>533</v>
      </c>
      <c r="C117" s="2" t="s">
        <v>557</v>
      </c>
      <c r="D117" s="2" t="s">
        <v>558</v>
      </c>
      <c r="E117" s="3" t="s">
        <v>543</v>
      </c>
      <c r="F117" s="11" t="s">
        <v>544</v>
      </c>
      <c r="G117" s="3" t="s">
        <v>559</v>
      </c>
      <c r="H117" s="3" t="s">
        <v>560</v>
      </c>
      <c r="I117" s="2">
        <f t="shared" si="3"/>
        <v>225</v>
      </c>
      <c r="J117" s="3"/>
    </row>
    <row r="118" spans="1:11" ht="12" customHeight="1" x14ac:dyDescent="0.25">
      <c r="A118" s="2" t="s">
        <v>561</v>
      </c>
      <c r="B118" s="12" t="s">
        <v>562</v>
      </c>
      <c r="C118" s="2" t="s">
        <v>563</v>
      </c>
      <c r="D118" s="2" t="s">
        <v>564</v>
      </c>
      <c r="E118" s="3" t="s">
        <v>565</v>
      </c>
      <c r="F118" s="11" t="s">
        <v>566</v>
      </c>
      <c r="G118" s="3" t="s">
        <v>567</v>
      </c>
      <c r="H118" s="3" t="s">
        <v>568</v>
      </c>
      <c r="I118" s="2">
        <f t="shared" si="3"/>
        <v>143</v>
      </c>
      <c r="J118" s="3"/>
    </row>
    <row r="119" spans="1:11" ht="12" customHeight="1" x14ac:dyDescent="0.25">
      <c r="A119" s="2" t="s">
        <v>561</v>
      </c>
      <c r="B119" s="12" t="s">
        <v>569</v>
      </c>
      <c r="C119" s="2" t="s">
        <v>570</v>
      </c>
      <c r="D119" s="2" t="s">
        <v>571</v>
      </c>
      <c r="E119" s="3" t="s">
        <v>565</v>
      </c>
      <c r="F119" s="11" t="s">
        <v>572</v>
      </c>
      <c r="G119" s="3" t="s">
        <v>567</v>
      </c>
      <c r="H119" s="3" t="s">
        <v>568</v>
      </c>
      <c r="I119" s="2">
        <f t="shared" si="3"/>
        <v>143</v>
      </c>
      <c r="J119" s="3"/>
    </row>
    <row r="120" spans="1:11" ht="12" customHeight="1" x14ac:dyDescent="0.25">
      <c r="A120" s="2" t="s">
        <v>573</v>
      </c>
      <c r="B120" s="12" t="s">
        <v>562</v>
      </c>
      <c r="C120" s="2" t="s">
        <v>574</v>
      </c>
      <c r="D120" s="2" t="s">
        <v>575</v>
      </c>
      <c r="E120" s="3" t="s">
        <v>512</v>
      </c>
      <c r="F120" s="11" t="s">
        <v>513</v>
      </c>
      <c r="G120" s="3" t="s">
        <v>576</v>
      </c>
      <c r="H120" s="3" t="s">
        <v>577</v>
      </c>
      <c r="I120" s="2">
        <f t="shared" si="3"/>
        <v>141</v>
      </c>
      <c r="J120" s="3"/>
    </row>
    <row r="121" spans="1:11" ht="12" customHeight="1" x14ac:dyDescent="0.25">
      <c r="A121" s="2" t="s">
        <v>573</v>
      </c>
      <c r="B121" s="12" t="s">
        <v>569</v>
      </c>
      <c r="C121" s="2" t="s">
        <v>578</v>
      </c>
      <c r="D121" s="2" t="s">
        <v>579</v>
      </c>
      <c r="E121" s="3" t="s">
        <v>512</v>
      </c>
      <c r="F121" s="11" t="s">
        <v>580</v>
      </c>
      <c r="G121" s="3" t="s">
        <v>576</v>
      </c>
      <c r="H121" s="3" t="s">
        <v>577</v>
      </c>
      <c r="I121" s="2">
        <f t="shared" si="3"/>
        <v>141</v>
      </c>
      <c r="J121" s="3"/>
    </row>
    <row r="122" spans="1:11" ht="12" customHeight="1" x14ac:dyDescent="0.25">
      <c r="A122" s="2" t="s">
        <v>581</v>
      </c>
      <c r="B122" s="12" t="s">
        <v>582</v>
      </c>
      <c r="C122" s="2" t="s">
        <v>583</v>
      </c>
      <c r="D122" s="2" t="s">
        <v>584</v>
      </c>
      <c r="E122" s="3" t="s">
        <v>585</v>
      </c>
      <c r="F122" s="11" t="s">
        <v>586</v>
      </c>
      <c r="G122" s="3" t="s">
        <v>587</v>
      </c>
      <c r="H122" s="3" t="s">
        <v>588</v>
      </c>
      <c r="I122" s="2">
        <f t="shared" si="3"/>
        <v>108</v>
      </c>
      <c r="J122" s="3"/>
    </row>
    <row r="123" spans="1:11" ht="12" customHeight="1" x14ac:dyDescent="0.25">
      <c r="A123" s="2" t="s">
        <v>589</v>
      </c>
      <c r="B123" s="12" t="s">
        <v>582</v>
      </c>
      <c r="C123" s="2" t="s">
        <v>590</v>
      </c>
      <c r="D123" s="2" t="s">
        <v>591</v>
      </c>
      <c r="E123" s="3" t="s">
        <v>592</v>
      </c>
      <c r="F123" s="11" t="s">
        <v>593</v>
      </c>
      <c r="G123" s="3" t="s">
        <v>594</v>
      </c>
      <c r="H123" s="3" t="s">
        <v>595</v>
      </c>
      <c r="I123" s="2">
        <f t="shared" si="3"/>
        <v>89</v>
      </c>
      <c r="J123" s="3"/>
    </row>
    <row r="124" spans="1:11" ht="12" customHeight="1" x14ac:dyDescent="0.25">
      <c r="A124" s="2" t="s">
        <v>596</v>
      </c>
      <c r="B124" s="12" t="s">
        <v>582</v>
      </c>
      <c r="C124" s="2" t="s">
        <v>597</v>
      </c>
      <c r="D124" s="2" t="s">
        <v>598</v>
      </c>
      <c r="E124" s="3" t="s">
        <v>592</v>
      </c>
      <c r="F124" s="11" t="s">
        <v>599</v>
      </c>
      <c r="G124" s="3" t="s">
        <v>600</v>
      </c>
      <c r="H124" s="3" t="s">
        <v>601</v>
      </c>
      <c r="I124" s="2">
        <f t="shared" si="3"/>
        <v>85</v>
      </c>
      <c r="J124" s="3"/>
    </row>
    <row r="125" spans="1:11" ht="12" customHeight="1" x14ac:dyDescent="0.25">
      <c r="A125" s="2" t="s">
        <v>596</v>
      </c>
      <c r="B125" s="12" t="s">
        <v>582</v>
      </c>
      <c r="C125" s="2" t="s">
        <v>602</v>
      </c>
      <c r="D125" s="2" t="s">
        <v>603</v>
      </c>
      <c r="E125" s="3" t="s">
        <v>604</v>
      </c>
      <c r="F125" s="11" t="s">
        <v>605</v>
      </c>
      <c r="G125" s="3" t="s">
        <v>600</v>
      </c>
      <c r="H125" s="3" t="s">
        <v>601</v>
      </c>
      <c r="I125" s="2">
        <f t="shared" si="3"/>
        <v>85</v>
      </c>
      <c r="J125" s="3"/>
    </row>
    <row r="126" spans="1:11" ht="12" customHeight="1" x14ac:dyDescent="0.25">
      <c r="A126" s="2" t="s">
        <v>606</v>
      </c>
      <c r="B126" s="12" t="s">
        <v>582</v>
      </c>
      <c r="C126" s="2" t="s">
        <v>607</v>
      </c>
      <c r="D126" s="2" t="s">
        <v>608</v>
      </c>
      <c r="E126" s="3" t="s">
        <v>609</v>
      </c>
      <c r="F126" s="11" t="s">
        <v>610</v>
      </c>
      <c r="G126" s="3" t="s">
        <v>611</v>
      </c>
      <c r="H126" s="3" t="s">
        <v>612</v>
      </c>
      <c r="I126" s="2">
        <f t="shared" si="3"/>
        <v>113</v>
      </c>
      <c r="J126" s="3"/>
    </row>
    <row r="127" spans="1:11" ht="12" customHeight="1" x14ac:dyDescent="0.25">
      <c r="A127" s="2" t="s">
        <v>613</v>
      </c>
      <c r="B127" s="12" t="s">
        <v>582</v>
      </c>
      <c r="C127" s="2" t="s">
        <v>614</v>
      </c>
      <c r="D127" s="2" t="s">
        <v>615</v>
      </c>
      <c r="E127" s="3" t="s">
        <v>616</v>
      </c>
      <c r="F127" s="11" t="s">
        <v>617</v>
      </c>
      <c r="G127" s="3" t="s">
        <v>618</v>
      </c>
      <c r="H127" s="3" t="s">
        <v>619</v>
      </c>
      <c r="I127" s="2">
        <f t="shared" si="3"/>
        <v>152</v>
      </c>
      <c r="J127" s="3" t="s">
        <v>620</v>
      </c>
      <c r="K127" s="2">
        <v>24</v>
      </c>
    </row>
    <row r="128" spans="1:11" ht="12" customHeight="1" x14ac:dyDescent="0.25">
      <c r="A128" s="2" t="s">
        <v>621</v>
      </c>
      <c r="B128" s="12" t="s">
        <v>582</v>
      </c>
      <c r="C128" s="2" t="s">
        <v>622</v>
      </c>
      <c r="D128" s="2" t="s">
        <v>623</v>
      </c>
      <c r="E128" s="3" t="s">
        <v>624</v>
      </c>
      <c r="F128" s="11" t="s">
        <v>625</v>
      </c>
      <c r="G128" s="3" t="s">
        <v>626</v>
      </c>
      <c r="H128" s="3" t="s">
        <v>627</v>
      </c>
      <c r="I128" s="2">
        <f t="shared" si="3"/>
        <v>85</v>
      </c>
      <c r="J128" s="3"/>
    </row>
    <row r="129" spans="1:11" ht="12" customHeight="1" x14ac:dyDescent="0.25">
      <c r="A129" s="2" t="s">
        <v>628</v>
      </c>
      <c r="B129" s="12" t="s">
        <v>582</v>
      </c>
      <c r="C129" s="2" t="s">
        <v>629</v>
      </c>
      <c r="D129" s="2" t="s">
        <v>630</v>
      </c>
      <c r="E129" s="3" t="s">
        <v>631</v>
      </c>
      <c r="F129" s="11" t="s">
        <v>632</v>
      </c>
      <c r="G129" s="3" t="s">
        <v>633</v>
      </c>
      <c r="H129" s="3" t="s">
        <v>634</v>
      </c>
      <c r="I129" s="2">
        <f t="shared" si="3"/>
        <v>74</v>
      </c>
      <c r="J129" s="3"/>
    </row>
    <row r="130" spans="1:11" ht="12" customHeight="1" x14ac:dyDescent="0.25">
      <c r="A130" s="2" t="s">
        <v>589</v>
      </c>
      <c r="B130" s="12" t="s">
        <v>582</v>
      </c>
      <c r="C130" s="2" t="s">
        <v>635</v>
      </c>
      <c r="D130" s="2" t="s">
        <v>636</v>
      </c>
      <c r="E130" s="3" t="s">
        <v>637</v>
      </c>
      <c r="F130" s="11" t="s">
        <v>638</v>
      </c>
      <c r="G130" s="3" t="s">
        <v>594</v>
      </c>
      <c r="H130" s="3" t="s">
        <v>595</v>
      </c>
      <c r="I130" s="2">
        <f t="shared" si="3"/>
        <v>89</v>
      </c>
      <c r="J130" s="3"/>
    </row>
    <row r="131" spans="1:11" ht="12" customHeight="1" x14ac:dyDescent="0.25">
      <c r="A131" s="2" t="s">
        <v>606</v>
      </c>
      <c r="B131" s="12" t="s">
        <v>582</v>
      </c>
      <c r="C131" s="2" t="s">
        <v>639</v>
      </c>
      <c r="D131" s="2" t="s">
        <v>640</v>
      </c>
      <c r="E131" s="3" t="s">
        <v>641</v>
      </c>
      <c r="F131" s="11" t="s">
        <v>642</v>
      </c>
      <c r="G131" s="3" t="s">
        <v>611</v>
      </c>
      <c r="H131" s="3" t="s">
        <v>612</v>
      </c>
      <c r="I131" s="2">
        <f t="shared" si="3"/>
        <v>113</v>
      </c>
      <c r="J131" s="3"/>
    </row>
    <row r="132" spans="1:11" ht="12" customHeight="1" x14ac:dyDescent="0.25">
      <c r="A132" s="2" t="s">
        <v>643</v>
      </c>
      <c r="B132" s="12" t="s">
        <v>582</v>
      </c>
      <c r="C132" s="2" t="s">
        <v>644</v>
      </c>
      <c r="D132" s="2" t="s">
        <v>645</v>
      </c>
      <c r="E132" s="3" t="s">
        <v>641</v>
      </c>
      <c r="F132" s="11" t="s">
        <v>646</v>
      </c>
      <c r="G132" s="3" t="s">
        <v>647</v>
      </c>
      <c r="H132" s="3" t="s">
        <v>648</v>
      </c>
      <c r="I132" s="2">
        <f t="shared" si="3"/>
        <v>113</v>
      </c>
      <c r="J132" s="3"/>
    </row>
    <row r="133" spans="1:11" ht="12" customHeight="1" x14ac:dyDescent="0.25">
      <c r="A133" s="2" t="s">
        <v>649</v>
      </c>
      <c r="B133" s="12" t="s">
        <v>582</v>
      </c>
      <c r="C133" s="2" t="s">
        <v>650</v>
      </c>
      <c r="D133" s="2" t="s">
        <v>651</v>
      </c>
      <c r="E133" s="3" t="s">
        <v>641</v>
      </c>
      <c r="F133" s="11" t="s">
        <v>642</v>
      </c>
      <c r="G133" s="3" t="s">
        <v>652</v>
      </c>
      <c r="H133" s="3" t="s">
        <v>653</v>
      </c>
      <c r="I133" s="2">
        <f t="shared" si="3"/>
        <v>113</v>
      </c>
      <c r="J133" s="3"/>
    </row>
    <row r="134" spans="1:11" ht="12" customHeight="1" x14ac:dyDescent="0.25">
      <c r="A134" s="2" t="s">
        <v>606</v>
      </c>
      <c r="B134" s="12" t="s">
        <v>582</v>
      </c>
      <c r="C134" s="2" t="s">
        <v>654</v>
      </c>
      <c r="D134" s="2" t="s">
        <v>655</v>
      </c>
      <c r="E134" s="3" t="s">
        <v>641</v>
      </c>
      <c r="F134" s="11" t="s">
        <v>642</v>
      </c>
      <c r="G134" s="3" t="s">
        <v>611</v>
      </c>
      <c r="H134" s="3" t="s">
        <v>612</v>
      </c>
      <c r="I134" s="2">
        <f t="shared" si="3"/>
        <v>113</v>
      </c>
      <c r="J134" s="3"/>
    </row>
    <row r="135" spans="1:11" ht="12" customHeight="1" x14ac:dyDescent="0.25">
      <c r="A135" s="2" t="s">
        <v>643</v>
      </c>
      <c r="B135" s="12" t="s">
        <v>582</v>
      </c>
      <c r="C135" s="2" t="s">
        <v>656</v>
      </c>
      <c r="D135" s="2" t="s">
        <v>657</v>
      </c>
      <c r="E135" s="3" t="s">
        <v>641</v>
      </c>
      <c r="F135" s="11" t="s">
        <v>646</v>
      </c>
      <c r="G135" s="3" t="s">
        <v>647</v>
      </c>
      <c r="H135" s="3" t="s">
        <v>648</v>
      </c>
      <c r="I135" s="2">
        <f t="shared" si="3"/>
        <v>113</v>
      </c>
      <c r="J135" s="3"/>
    </row>
    <row r="136" spans="1:11" ht="12" customHeight="1" x14ac:dyDescent="0.25">
      <c r="A136" s="2" t="s">
        <v>596</v>
      </c>
      <c r="B136" s="12" t="s">
        <v>582</v>
      </c>
      <c r="C136" s="2" t="s">
        <v>658</v>
      </c>
      <c r="D136" s="2" t="s">
        <v>659</v>
      </c>
      <c r="E136" s="3" t="s">
        <v>660</v>
      </c>
      <c r="F136" s="11" t="s">
        <v>661</v>
      </c>
      <c r="G136" s="3" t="s">
        <v>600</v>
      </c>
      <c r="H136" s="3" t="s">
        <v>601</v>
      </c>
      <c r="I136" s="2">
        <f t="shared" si="3"/>
        <v>85</v>
      </c>
      <c r="J136" s="3"/>
    </row>
    <row r="137" spans="1:11" ht="12" customHeight="1" x14ac:dyDescent="0.25">
      <c r="A137" s="2" t="s">
        <v>662</v>
      </c>
      <c r="B137" s="12" t="s">
        <v>582</v>
      </c>
      <c r="C137" s="2" t="s">
        <v>663</v>
      </c>
      <c r="D137" s="2" t="s">
        <v>664</v>
      </c>
      <c r="E137" s="3" t="s">
        <v>665</v>
      </c>
      <c r="F137" s="11" t="s">
        <v>666</v>
      </c>
      <c r="G137" s="3" t="s">
        <v>667</v>
      </c>
      <c r="H137" s="3" t="s">
        <v>668</v>
      </c>
      <c r="I137" s="2">
        <f t="shared" si="3"/>
        <v>88</v>
      </c>
      <c r="J137" s="3" t="s">
        <v>669</v>
      </c>
      <c r="K137" s="2">
        <v>1</v>
      </c>
    </row>
    <row r="138" spans="1:11" ht="12" customHeight="1" x14ac:dyDescent="0.25">
      <c r="A138" s="2" t="s">
        <v>606</v>
      </c>
      <c r="B138" s="12" t="s">
        <v>582</v>
      </c>
      <c r="C138" s="2" t="s">
        <v>670</v>
      </c>
      <c r="D138" s="2" t="s">
        <v>671</v>
      </c>
      <c r="E138" s="3" t="s">
        <v>672</v>
      </c>
      <c r="F138" s="11" t="s">
        <v>673</v>
      </c>
      <c r="G138" s="3" t="s">
        <v>611</v>
      </c>
      <c r="H138" s="3" t="s">
        <v>612</v>
      </c>
      <c r="I138" s="2">
        <f t="shared" si="3"/>
        <v>113</v>
      </c>
      <c r="J138" s="3"/>
    </row>
    <row r="139" spans="1:11" ht="12" customHeight="1" x14ac:dyDescent="0.25">
      <c r="A139" s="2" t="s">
        <v>643</v>
      </c>
      <c r="B139" s="12" t="s">
        <v>582</v>
      </c>
      <c r="C139" s="2" t="s">
        <v>674</v>
      </c>
      <c r="D139" s="2" t="s">
        <v>675</v>
      </c>
      <c r="E139" s="3" t="s">
        <v>676</v>
      </c>
      <c r="F139" s="11" t="s">
        <v>677</v>
      </c>
      <c r="G139" s="3" t="s">
        <v>647</v>
      </c>
      <c r="H139" s="3" t="s">
        <v>648</v>
      </c>
      <c r="I139" s="2">
        <f t="shared" si="3"/>
        <v>113</v>
      </c>
      <c r="J139" s="3"/>
    </row>
    <row r="140" spans="1:11" ht="12" customHeight="1" x14ac:dyDescent="0.25">
      <c r="A140" s="2" t="s">
        <v>678</v>
      </c>
      <c r="B140" s="12" t="s">
        <v>582</v>
      </c>
      <c r="C140" s="2" t="s">
        <v>679</v>
      </c>
      <c r="D140" s="2" t="s">
        <v>680</v>
      </c>
      <c r="E140" s="3" t="s">
        <v>681</v>
      </c>
      <c r="F140" s="11" t="s">
        <v>682</v>
      </c>
      <c r="G140" s="3" t="s">
        <v>683</v>
      </c>
      <c r="H140" s="3" t="s">
        <v>684</v>
      </c>
      <c r="I140" s="2">
        <f t="shared" si="3"/>
        <v>113</v>
      </c>
      <c r="J140" s="3"/>
    </row>
    <row r="141" spans="1:11" ht="12" customHeight="1" x14ac:dyDescent="0.25">
      <c r="A141" s="2" t="s">
        <v>678</v>
      </c>
      <c r="B141" s="12" t="s">
        <v>582</v>
      </c>
      <c r="C141" s="2" t="s">
        <v>685</v>
      </c>
      <c r="D141" s="2" t="s">
        <v>686</v>
      </c>
      <c r="E141" s="3" t="s">
        <v>681</v>
      </c>
      <c r="F141" s="11" t="s">
        <v>682</v>
      </c>
      <c r="G141" s="3" t="s">
        <v>683</v>
      </c>
      <c r="H141" s="3" t="s">
        <v>684</v>
      </c>
      <c r="I141" s="2">
        <f t="shared" si="3"/>
        <v>113</v>
      </c>
      <c r="J141" s="3"/>
    </row>
    <row r="142" spans="1:11" ht="12" customHeight="1" x14ac:dyDescent="0.25">
      <c r="A142" s="2" t="s">
        <v>687</v>
      </c>
      <c r="B142" s="12" t="s">
        <v>582</v>
      </c>
      <c r="C142" s="2" t="s">
        <v>688</v>
      </c>
      <c r="D142" s="2" t="s">
        <v>689</v>
      </c>
      <c r="E142" s="3" t="s">
        <v>690</v>
      </c>
      <c r="F142" s="11" t="s">
        <v>691</v>
      </c>
      <c r="G142" s="3" t="s">
        <v>692</v>
      </c>
      <c r="H142" s="3" t="s">
        <v>693</v>
      </c>
      <c r="I142" s="2">
        <f t="shared" si="3"/>
        <v>113</v>
      </c>
      <c r="J142" s="3"/>
    </row>
    <row r="143" spans="1:11" ht="12" customHeight="1" x14ac:dyDescent="0.25">
      <c r="A143" s="2" t="s">
        <v>606</v>
      </c>
      <c r="B143" s="12" t="s">
        <v>582</v>
      </c>
      <c r="C143" s="2" t="s">
        <v>694</v>
      </c>
      <c r="D143" s="2" t="s">
        <v>695</v>
      </c>
      <c r="E143" s="3" t="s">
        <v>696</v>
      </c>
      <c r="F143" s="11" t="s">
        <v>697</v>
      </c>
      <c r="G143" s="3" t="s">
        <v>611</v>
      </c>
      <c r="H143" s="3" t="s">
        <v>612</v>
      </c>
      <c r="I143" s="2">
        <f t="shared" si="3"/>
        <v>113</v>
      </c>
      <c r="J143" s="3"/>
    </row>
    <row r="144" spans="1:11" ht="12" customHeight="1" x14ac:dyDescent="0.25">
      <c r="A144" s="2" t="s">
        <v>698</v>
      </c>
      <c r="B144" s="12" t="s">
        <v>582</v>
      </c>
      <c r="C144" s="2" t="s">
        <v>699</v>
      </c>
      <c r="D144" s="2" t="s">
        <v>700</v>
      </c>
      <c r="E144" s="3" t="s">
        <v>701</v>
      </c>
      <c r="F144" s="11" t="s">
        <v>702</v>
      </c>
      <c r="G144" s="3" t="s">
        <v>703</v>
      </c>
      <c r="H144" s="3" t="s">
        <v>704</v>
      </c>
      <c r="I144" s="2">
        <f t="shared" si="3"/>
        <v>113</v>
      </c>
      <c r="J144" s="3"/>
    </row>
    <row r="145" spans="1:11" ht="12" customHeight="1" x14ac:dyDescent="0.25">
      <c r="A145" s="2" t="s">
        <v>705</v>
      </c>
      <c r="B145" s="12" t="s">
        <v>582</v>
      </c>
      <c r="C145" s="2" t="s">
        <v>706</v>
      </c>
      <c r="D145" s="2" t="s">
        <v>707</v>
      </c>
      <c r="E145" s="3" t="s">
        <v>701</v>
      </c>
      <c r="F145" s="11" t="s">
        <v>702</v>
      </c>
      <c r="G145" s="3" t="s">
        <v>708</v>
      </c>
      <c r="H145" s="3" t="s">
        <v>709</v>
      </c>
      <c r="I145" s="2">
        <f t="shared" si="3"/>
        <v>113</v>
      </c>
      <c r="J145" s="3"/>
    </row>
    <row r="146" spans="1:11" ht="12" customHeight="1" x14ac:dyDescent="0.25">
      <c r="A146" s="2" t="s">
        <v>710</v>
      </c>
      <c r="B146" s="12" t="s">
        <v>582</v>
      </c>
      <c r="C146" s="2" t="s">
        <v>711</v>
      </c>
      <c r="D146" s="2" t="s">
        <v>712</v>
      </c>
      <c r="E146" s="3" t="s">
        <v>713</v>
      </c>
      <c r="F146" s="11" t="s">
        <v>714</v>
      </c>
      <c r="G146" s="3" t="s">
        <v>715</v>
      </c>
      <c r="H146" s="3" t="s">
        <v>716</v>
      </c>
      <c r="I146" s="2">
        <f t="shared" si="3"/>
        <v>70</v>
      </c>
      <c r="J146" s="3"/>
    </row>
    <row r="147" spans="1:11" ht="12" customHeight="1" x14ac:dyDescent="0.25">
      <c r="A147" s="2" t="s">
        <v>678</v>
      </c>
      <c r="B147" s="12" t="s">
        <v>582</v>
      </c>
      <c r="C147" s="2" t="s">
        <v>717</v>
      </c>
      <c r="D147" s="2" t="s">
        <v>718</v>
      </c>
      <c r="E147" s="3" t="s">
        <v>719</v>
      </c>
      <c r="F147" s="11" t="s">
        <v>720</v>
      </c>
      <c r="G147" s="3" t="s">
        <v>683</v>
      </c>
      <c r="H147" s="3" t="s">
        <v>684</v>
      </c>
      <c r="I147" s="2">
        <f t="shared" si="3"/>
        <v>113</v>
      </c>
      <c r="J147" s="3"/>
    </row>
    <row r="148" spans="1:11" ht="12" customHeight="1" x14ac:dyDescent="0.25">
      <c r="A148" s="2" t="s">
        <v>687</v>
      </c>
      <c r="B148" s="12" t="s">
        <v>582</v>
      </c>
      <c r="C148" s="2" t="s">
        <v>721</v>
      </c>
      <c r="D148" s="2" t="s">
        <v>722</v>
      </c>
      <c r="E148" s="3" t="s">
        <v>719</v>
      </c>
      <c r="F148" s="11" t="s">
        <v>720</v>
      </c>
      <c r="G148" s="3" t="s">
        <v>692</v>
      </c>
      <c r="H148" s="3" t="s">
        <v>693</v>
      </c>
      <c r="I148" s="2">
        <f t="shared" si="3"/>
        <v>113</v>
      </c>
      <c r="J148" s="3"/>
    </row>
    <row r="149" spans="1:11" ht="12" customHeight="1" x14ac:dyDescent="0.25">
      <c r="A149" s="2" t="s">
        <v>723</v>
      </c>
      <c r="B149" s="12" t="s">
        <v>582</v>
      </c>
      <c r="C149" s="2" t="s">
        <v>724</v>
      </c>
      <c r="D149" s="2" t="s">
        <v>725</v>
      </c>
      <c r="E149" s="3" t="s">
        <v>726</v>
      </c>
      <c r="F149" s="11" t="s">
        <v>727</v>
      </c>
      <c r="G149" s="3" t="s">
        <v>728</v>
      </c>
      <c r="H149" s="3" t="s">
        <v>729</v>
      </c>
      <c r="I149" s="2">
        <f t="shared" si="3"/>
        <v>214</v>
      </c>
      <c r="J149" s="3"/>
    </row>
    <row r="150" spans="1:11" ht="12" customHeight="1" x14ac:dyDescent="0.25">
      <c r="A150" s="2" t="s">
        <v>730</v>
      </c>
      <c r="B150" s="12" t="s">
        <v>582</v>
      </c>
      <c r="C150" s="2" t="s">
        <v>731</v>
      </c>
      <c r="D150" s="2" t="s">
        <v>732</v>
      </c>
      <c r="E150" s="3" t="s">
        <v>733</v>
      </c>
      <c r="F150" s="11" t="s">
        <v>734</v>
      </c>
      <c r="G150" s="3" t="s">
        <v>735</v>
      </c>
      <c r="H150" s="3" t="s">
        <v>736</v>
      </c>
      <c r="I150" s="2">
        <f t="shared" si="3"/>
        <v>76</v>
      </c>
      <c r="J150" s="3"/>
    </row>
    <row r="151" spans="1:11" ht="12" customHeight="1" x14ac:dyDescent="0.25">
      <c r="A151" s="2" t="s">
        <v>737</v>
      </c>
      <c r="B151" s="12" t="s">
        <v>582</v>
      </c>
      <c r="C151" s="2" t="s">
        <v>738</v>
      </c>
      <c r="D151" s="2" t="s">
        <v>739</v>
      </c>
      <c r="E151" s="3" t="s">
        <v>733</v>
      </c>
      <c r="F151" s="11" t="s">
        <v>734</v>
      </c>
      <c r="G151" s="3" t="s">
        <v>740</v>
      </c>
      <c r="H151" s="3" t="s">
        <v>741</v>
      </c>
      <c r="I151" s="2">
        <f t="shared" si="3"/>
        <v>107</v>
      </c>
      <c r="J151" s="3"/>
    </row>
    <row r="152" spans="1:11" ht="12" customHeight="1" x14ac:dyDescent="0.25">
      <c r="A152" s="2" t="s">
        <v>742</v>
      </c>
      <c r="B152" s="12" t="s">
        <v>582</v>
      </c>
      <c r="C152" s="2" t="s">
        <v>743</v>
      </c>
      <c r="D152" s="2" t="s">
        <v>744</v>
      </c>
      <c r="E152" s="3" t="s">
        <v>733</v>
      </c>
      <c r="F152" s="11" t="s">
        <v>745</v>
      </c>
      <c r="G152" s="3" t="s">
        <v>746</v>
      </c>
      <c r="H152" s="3" t="s">
        <v>746</v>
      </c>
      <c r="I152" s="2">
        <f t="shared" si="3"/>
        <v>88</v>
      </c>
      <c r="J152" s="3"/>
    </row>
    <row r="153" spans="1:11" ht="12" customHeight="1" x14ac:dyDescent="0.25">
      <c r="A153" s="2" t="s">
        <v>687</v>
      </c>
      <c r="B153" s="12" t="s">
        <v>582</v>
      </c>
      <c r="C153" s="2" t="s">
        <v>747</v>
      </c>
      <c r="D153" s="2" t="s">
        <v>748</v>
      </c>
      <c r="E153" s="3" t="s">
        <v>749</v>
      </c>
      <c r="F153" s="11" t="s">
        <v>750</v>
      </c>
      <c r="G153" s="3" t="s">
        <v>692</v>
      </c>
      <c r="H153" s="3" t="s">
        <v>693</v>
      </c>
      <c r="I153" s="2">
        <f t="shared" si="3"/>
        <v>113</v>
      </c>
      <c r="J153" s="3"/>
    </row>
    <row r="154" spans="1:11" ht="12" customHeight="1" x14ac:dyDescent="0.25">
      <c r="A154" s="2" t="s">
        <v>751</v>
      </c>
      <c r="B154" s="12" t="s">
        <v>582</v>
      </c>
      <c r="C154" s="2" t="s">
        <v>752</v>
      </c>
      <c r="D154" s="2" t="s">
        <v>753</v>
      </c>
      <c r="E154" s="3" t="s">
        <v>665</v>
      </c>
      <c r="F154" s="11" t="s">
        <v>666</v>
      </c>
      <c r="G154" s="3" t="s">
        <v>754</v>
      </c>
      <c r="H154" s="3" t="s">
        <v>755</v>
      </c>
      <c r="I154" s="2">
        <f t="shared" si="3"/>
        <v>142</v>
      </c>
      <c r="J154" s="3" t="s">
        <v>669</v>
      </c>
      <c r="K154" s="2">
        <v>1</v>
      </c>
    </row>
    <row r="155" spans="1:11" ht="12" customHeight="1" x14ac:dyDescent="0.25">
      <c r="A155" s="2" t="s">
        <v>756</v>
      </c>
      <c r="B155" s="12" t="s">
        <v>582</v>
      </c>
      <c r="C155" s="2" t="s">
        <v>757</v>
      </c>
      <c r="D155" s="2" t="s">
        <v>758</v>
      </c>
      <c r="E155" s="3" t="s">
        <v>759</v>
      </c>
      <c r="F155" s="15" t="s">
        <v>760</v>
      </c>
      <c r="G155" s="3" t="s">
        <v>761</v>
      </c>
      <c r="H155" s="3" t="s">
        <v>762</v>
      </c>
      <c r="I155" s="2">
        <f t="shared" si="3"/>
        <v>145</v>
      </c>
      <c r="J155" s="3"/>
    </row>
    <row r="156" spans="1:11" ht="12" customHeight="1" x14ac:dyDescent="0.25">
      <c r="A156" s="2" t="s">
        <v>763</v>
      </c>
      <c r="B156" s="12" t="s">
        <v>764</v>
      </c>
      <c r="C156" s="2" t="s">
        <v>765</v>
      </c>
      <c r="D156" s="2" t="s">
        <v>766</v>
      </c>
      <c r="E156" s="3" t="s">
        <v>767</v>
      </c>
      <c r="F156" s="11" t="s">
        <v>768</v>
      </c>
      <c r="G156" s="3" t="s">
        <v>769</v>
      </c>
      <c r="H156" s="3" t="s">
        <v>769</v>
      </c>
      <c r="I156" s="2">
        <f t="shared" si="3"/>
        <v>92</v>
      </c>
      <c r="J156" s="3"/>
    </row>
    <row r="157" spans="1:11" ht="12" customHeight="1" x14ac:dyDescent="0.25">
      <c r="A157" s="2" t="s">
        <v>770</v>
      </c>
      <c r="B157" s="12" t="s">
        <v>764</v>
      </c>
      <c r="C157" s="2" t="s">
        <v>771</v>
      </c>
      <c r="D157" s="2" t="s">
        <v>772</v>
      </c>
      <c r="E157" s="3" t="s">
        <v>767</v>
      </c>
      <c r="F157" s="11" t="s">
        <v>768</v>
      </c>
      <c r="G157" s="3" t="s">
        <v>773</v>
      </c>
      <c r="H157" s="3" t="s">
        <v>773</v>
      </c>
      <c r="I157" s="2">
        <f t="shared" si="3"/>
        <v>153</v>
      </c>
      <c r="J157" s="3"/>
    </row>
    <row r="158" spans="1:11" ht="12" customHeight="1" x14ac:dyDescent="0.25">
      <c r="A158" s="2" t="s">
        <v>774</v>
      </c>
      <c r="B158" s="12" t="s">
        <v>775</v>
      </c>
      <c r="C158" s="2" t="s">
        <v>776</v>
      </c>
      <c r="D158" s="2" t="s">
        <v>777</v>
      </c>
      <c r="E158" s="3" t="s">
        <v>778</v>
      </c>
      <c r="F158" s="11" t="s">
        <v>779</v>
      </c>
      <c r="G158" s="3" t="s">
        <v>780</v>
      </c>
      <c r="H158" s="3" t="s">
        <v>781</v>
      </c>
      <c r="I158" s="2">
        <f t="shared" si="3"/>
        <v>150</v>
      </c>
      <c r="J158" s="3"/>
    </row>
    <row r="159" spans="1:11" ht="12" customHeight="1" x14ac:dyDescent="0.25">
      <c r="A159" s="2" t="s">
        <v>782</v>
      </c>
      <c r="B159" s="12" t="s">
        <v>775</v>
      </c>
      <c r="C159" s="2" t="s">
        <v>783</v>
      </c>
      <c r="D159" s="2" t="s">
        <v>784</v>
      </c>
      <c r="E159" s="3" t="s">
        <v>785</v>
      </c>
      <c r="F159" s="11" t="s">
        <v>786</v>
      </c>
      <c r="G159" s="3" t="s">
        <v>787</v>
      </c>
      <c r="H159" s="3" t="s">
        <v>788</v>
      </c>
      <c r="I159" s="2">
        <f t="shared" si="3"/>
        <v>150</v>
      </c>
      <c r="J159" s="3"/>
    </row>
    <row r="160" spans="1:11" ht="12" customHeight="1" x14ac:dyDescent="0.25">
      <c r="A160" s="2" t="s">
        <v>789</v>
      </c>
      <c r="B160" s="12" t="s">
        <v>775</v>
      </c>
      <c r="C160" s="2" t="s">
        <v>790</v>
      </c>
      <c r="D160" s="2" t="s">
        <v>791</v>
      </c>
      <c r="E160" s="3" t="s">
        <v>792</v>
      </c>
      <c r="F160" s="11" t="s">
        <v>793</v>
      </c>
      <c r="G160" s="3" t="s">
        <v>794</v>
      </c>
      <c r="H160" s="3" t="s">
        <v>795</v>
      </c>
      <c r="I160" s="2">
        <f t="shared" si="3"/>
        <v>314</v>
      </c>
      <c r="J160" s="3"/>
    </row>
    <row r="161" spans="1:11" ht="12" customHeight="1" x14ac:dyDescent="0.25">
      <c r="A161" s="2" t="s">
        <v>796</v>
      </c>
      <c r="B161" s="12" t="s">
        <v>775</v>
      </c>
      <c r="C161" s="2" t="s">
        <v>797</v>
      </c>
      <c r="D161" s="2" t="s">
        <v>798</v>
      </c>
      <c r="E161" s="3" t="s">
        <v>792</v>
      </c>
      <c r="F161" s="11" t="s">
        <v>793</v>
      </c>
      <c r="G161" s="3" t="s">
        <v>799</v>
      </c>
      <c r="H161" s="3" t="s">
        <v>800</v>
      </c>
      <c r="I161" s="2">
        <f t="shared" si="3"/>
        <v>343</v>
      </c>
      <c r="J161" s="3"/>
    </row>
    <row r="162" spans="1:11" ht="12" customHeight="1" x14ac:dyDescent="0.25">
      <c r="A162" s="2" t="s">
        <v>801</v>
      </c>
      <c r="B162" s="12" t="s">
        <v>775</v>
      </c>
      <c r="C162" s="2" t="s">
        <v>802</v>
      </c>
      <c r="D162" s="2" t="s">
        <v>803</v>
      </c>
      <c r="E162" s="3" t="s">
        <v>631</v>
      </c>
      <c r="F162" s="11" t="s">
        <v>804</v>
      </c>
      <c r="G162" s="3" t="s">
        <v>805</v>
      </c>
      <c r="H162" s="3" t="s">
        <v>806</v>
      </c>
      <c r="I162" s="2">
        <f t="shared" ref="I162:I187" si="4">LEN(G162)</f>
        <v>111</v>
      </c>
      <c r="J162" s="3"/>
    </row>
    <row r="163" spans="1:11" ht="12" customHeight="1" x14ac:dyDescent="0.25">
      <c r="A163" s="2" t="s">
        <v>807</v>
      </c>
      <c r="B163" s="12" t="s">
        <v>775</v>
      </c>
      <c r="C163" s="2" t="s">
        <v>808</v>
      </c>
      <c r="D163" s="2" t="s">
        <v>809</v>
      </c>
      <c r="E163" s="3" t="s">
        <v>810</v>
      </c>
      <c r="F163" s="11" t="s">
        <v>811</v>
      </c>
      <c r="G163" s="3" t="s">
        <v>812</v>
      </c>
      <c r="H163" s="3" t="s">
        <v>813</v>
      </c>
      <c r="I163" s="2">
        <f t="shared" si="4"/>
        <v>166</v>
      </c>
      <c r="J163" s="3"/>
    </row>
    <row r="164" spans="1:11" ht="12" customHeight="1" x14ac:dyDescent="0.25">
      <c r="A164" s="2" t="s">
        <v>814</v>
      </c>
      <c r="B164" s="12" t="s">
        <v>775</v>
      </c>
      <c r="C164" s="2" t="s">
        <v>815</v>
      </c>
      <c r="D164" s="2" t="s">
        <v>816</v>
      </c>
      <c r="E164" s="3" t="s">
        <v>810</v>
      </c>
      <c r="F164" s="11" t="s">
        <v>811</v>
      </c>
      <c r="G164" s="3" t="s">
        <v>817</v>
      </c>
      <c r="H164" s="3" t="s">
        <v>818</v>
      </c>
      <c r="I164" s="2">
        <f t="shared" si="4"/>
        <v>166</v>
      </c>
      <c r="J164" s="3"/>
    </row>
    <row r="165" spans="1:11" ht="12" customHeight="1" x14ac:dyDescent="0.25">
      <c r="A165" s="2" t="s">
        <v>814</v>
      </c>
      <c r="B165" s="12" t="s">
        <v>775</v>
      </c>
      <c r="C165" s="2" t="s">
        <v>819</v>
      </c>
      <c r="D165" s="2" t="s">
        <v>820</v>
      </c>
      <c r="E165" s="3" t="s">
        <v>810</v>
      </c>
      <c r="F165" s="11" t="s">
        <v>811</v>
      </c>
      <c r="G165" s="3" t="s">
        <v>817</v>
      </c>
      <c r="H165" s="3" t="s">
        <v>818</v>
      </c>
      <c r="I165" s="2">
        <f t="shared" si="4"/>
        <v>166</v>
      </c>
      <c r="J165" s="3"/>
    </row>
    <row r="166" spans="1:11" ht="12" customHeight="1" x14ac:dyDescent="0.25">
      <c r="A166" s="2" t="s">
        <v>821</v>
      </c>
      <c r="B166" s="12" t="s">
        <v>822</v>
      </c>
      <c r="C166" s="2" t="s">
        <v>823</v>
      </c>
      <c r="D166" s="2" t="s">
        <v>824</v>
      </c>
      <c r="E166" s="3" t="s">
        <v>825</v>
      </c>
      <c r="F166" s="11" t="s">
        <v>826</v>
      </c>
      <c r="G166" s="3" t="s">
        <v>827</v>
      </c>
      <c r="H166" s="3" t="s">
        <v>828</v>
      </c>
      <c r="I166" s="2">
        <f t="shared" si="4"/>
        <v>230</v>
      </c>
      <c r="J166" s="3"/>
    </row>
    <row r="167" spans="1:11" ht="12" customHeight="1" x14ac:dyDescent="0.25">
      <c r="A167" s="2" t="s">
        <v>829</v>
      </c>
      <c r="B167" s="12" t="s">
        <v>830</v>
      </c>
      <c r="C167" s="2" t="s">
        <v>831</v>
      </c>
      <c r="D167" s="2" t="s">
        <v>832</v>
      </c>
      <c r="E167" s="3" t="s">
        <v>833</v>
      </c>
      <c r="F167" s="11" t="s">
        <v>834</v>
      </c>
      <c r="G167" s="3" t="s">
        <v>835</v>
      </c>
      <c r="H167" s="3" t="s">
        <v>836</v>
      </c>
      <c r="I167" s="2">
        <f t="shared" si="4"/>
        <v>128</v>
      </c>
      <c r="J167" s="3"/>
    </row>
    <row r="168" spans="1:11" ht="12" customHeight="1" x14ac:dyDescent="0.2">
      <c r="A168" s="2" t="s">
        <v>837</v>
      </c>
      <c r="B168" s="12" t="s">
        <v>838</v>
      </c>
      <c r="C168" s="2" t="s">
        <v>839</v>
      </c>
      <c r="D168" s="2" t="s">
        <v>840</v>
      </c>
      <c r="E168" s="3" t="s">
        <v>841</v>
      </c>
      <c r="F168" s="11" t="s">
        <v>842</v>
      </c>
      <c r="G168" s="16" t="s">
        <v>843</v>
      </c>
      <c r="H168" s="3" t="s">
        <v>844</v>
      </c>
      <c r="I168" s="2">
        <v>578</v>
      </c>
      <c r="J168" s="17" t="s">
        <v>845</v>
      </c>
      <c r="K168" s="18">
        <v>164</v>
      </c>
    </row>
    <row r="169" spans="1:11" ht="12" customHeight="1" x14ac:dyDescent="0.2">
      <c r="A169" s="2" t="s">
        <v>837</v>
      </c>
      <c r="B169" s="12" t="s">
        <v>838</v>
      </c>
      <c r="C169" s="2" t="s">
        <v>846</v>
      </c>
      <c r="D169" s="2" t="s">
        <v>847</v>
      </c>
      <c r="E169" s="3" t="s">
        <v>841</v>
      </c>
      <c r="F169" s="11" t="s">
        <v>842</v>
      </c>
      <c r="G169" s="16" t="s">
        <v>843</v>
      </c>
      <c r="H169" s="3" t="s">
        <v>844</v>
      </c>
      <c r="I169" s="2">
        <v>578</v>
      </c>
      <c r="J169" s="17"/>
      <c r="K169" s="18"/>
    </row>
    <row r="170" spans="1:11" ht="12" customHeight="1" x14ac:dyDescent="0.2">
      <c r="A170" s="2" t="s">
        <v>848</v>
      </c>
      <c r="B170" s="12" t="s">
        <v>838</v>
      </c>
      <c r="C170" s="2" t="s">
        <v>849</v>
      </c>
      <c r="D170" s="2" t="s">
        <v>850</v>
      </c>
      <c r="E170" s="3" t="s">
        <v>851</v>
      </c>
      <c r="F170" s="11" t="s">
        <v>852</v>
      </c>
      <c r="G170" s="16" t="s">
        <v>843</v>
      </c>
      <c r="H170" s="3" t="s">
        <v>844</v>
      </c>
      <c r="I170" s="2">
        <v>578</v>
      </c>
      <c r="J170" s="17"/>
      <c r="K170" s="18"/>
    </row>
    <row r="171" spans="1:11" ht="12" customHeight="1" x14ac:dyDescent="0.2">
      <c r="A171" s="2" t="s">
        <v>837</v>
      </c>
      <c r="B171" s="12" t="s">
        <v>838</v>
      </c>
      <c r="C171" s="2" t="s">
        <v>853</v>
      </c>
      <c r="D171" s="2" t="s">
        <v>854</v>
      </c>
      <c r="E171" s="3" t="s">
        <v>851</v>
      </c>
      <c r="F171" s="11" t="s">
        <v>852</v>
      </c>
      <c r="G171" s="16" t="s">
        <v>843</v>
      </c>
      <c r="H171" s="3" t="s">
        <v>844</v>
      </c>
      <c r="I171" s="2">
        <v>578</v>
      </c>
      <c r="J171" s="17"/>
      <c r="K171" s="18"/>
    </row>
    <row r="172" spans="1:11" ht="12" customHeight="1" x14ac:dyDescent="0.2">
      <c r="A172" s="2" t="s">
        <v>837</v>
      </c>
      <c r="B172" s="12" t="s">
        <v>838</v>
      </c>
      <c r="C172" s="2" t="s">
        <v>855</v>
      </c>
      <c r="D172" s="2" t="s">
        <v>856</v>
      </c>
      <c r="E172" s="3" t="s">
        <v>851</v>
      </c>
      <c r="F172" s="11" t="s">
        <v>852</v>
      </c>
      <c r="G172" s="16" t="s">
        <v>843</v>
      </c>
      <c r="H172" s="3" t="s">
        <v>844</v>
      </c>
      <c r="I172" s="2">
        <v>578</v>
      </c>
      <c r="J172" s="17"/>
      <c r="K172" s="18"/>
    </row>
    <row r="173" spans="1:11" ht="12" customHeight="1" x14ac:dyDescent="0.2">
      <c r="A173" s="2" t="s">
        <v>857</v>
      </c>
      <c r="B173" s="12" t="s">
        <v>838</v>
      </c>
      <c r="C173" s="2" t="s">
        <v>858</v>
      </c>
      <c r="D173" s="2" t="s">
        <v>859</v>
      </c>
      <c r="E173" s="3" t="s">
        <v>860</v>
      </c>
      <c r="F173" s="15" t="s">
        <v>861</v>
      </c>
      <c r="G173" s="16" t="s">
        <v>862</v>
      </c>
      <c r="H173" s="3" t="s">
        <v>863</v>
      </c>
      <c r="I173" s="2">
        <v>132</v>
      </c>
      <c r="J173" s="3" t="s">
        <v>864</v>
      </c>
      <c r="K173" s="2">
        <v>69</v>
      </c>
    </row>
    <row r="174" spans="1:11" ht="12" customHeight="1" x14ac:dyDescent="0.2">
      <c r="A174" s="2" t="s">
        <v>865</v>
      </c>
      <c r="B174" s="12" t="s">
        <v>838</v>
      </c>
      <c r="C174" s="2" t="s">
        <v>866</v>
      </c>
      <c r="D174" s="2" t="s">
        <v>867</v>
      </c>
      <c r="E174" s="3" t="s">
        <v>868</v>
      </c>
      <c r="F174" s="15" t="s">
        <v>869</v>
      </c>
      <c r="G174" s="16" t="s">
        <v>870</v>
      </c>
      <c r="H174" s="3" t="s">
        <v>871</v>
      </c>
      <c r="I174" s="2">
        <v>144</v>
      </c>
      <c r="J174" s="3"/>
    </row>
    <row r="175" spans="1:11" ht="12" customHeight="1" x14ac:dyDescent="0.2">
      <c r="A175" s="2" t="s">
        <v>872</v>
      </c>
      <c r="B175" s="12" t="s">
        <v>873</v>
      </c>
      <c r="C175" s="2" t="s">
        <v>874</v>
      </c>
      <c r="D175" s="2" t="s">
        <v>875</v>
      </c>
      <c r="E175" s="3" t="s">
        <v>876</v>
      </c>
      <c r="F175" s="15" t="s">
        <v>877</v>
      </c>
      <c r="G175" s="16" t="s">
        <v>878</v>
      </c>
      <c r="H175" s="3" t="s">
        <v>879</v>
      </c>
      <c r="I175" s="2">
        <v>274</v>
      </c>
      <c r="J175" s="3" t="s">
        <v>880</v>
      </c>
      <c r="K175" s="2">
        <v>7</v>
      </c>
    </row>
    <row r="176" spans="1:11" ht="12" customHeight="1" x14ac:dyDescent="0.25">
      <c r="A176" s="2" t="s">
        <v>881</v>
      </c>
      <c r="B176" s="12" t="s">
        <v>882</v>
      </c>
      <c r="C176" s="2" t="s">
        <v>883</v>
      </c>
      <c r="D176" s="2" t="s">
        <v>884</v>
      </c>
      <c r="E176" s="3" t="s">
        <v>885</v>
      </c>
      <c r="F176" s="11" t="s">
        <v>886</v>
      </c>
      <c r="G176" s="3" t="s">
        <v>887</v>
      </c>
      <c r="H176" s="3" t="s">
        <v>888</v>
      </c>
      <c r="I176" s="2">
        <f t="shared" si="4"/>
        <v>178</v>
      </c>
      <c r="J176" s="3" t="s">
        <v>889</v>
      </c>
      <c r="K176" s="2">
        <v>28</v>
      </c>
    </row>
    <row r="177" spans="1:11" ht="12" customHeight="1" x14ac:dyDescent="0.25">
      <c r="A177" s="2" t="s">
        <v>881</v>
      </c>
      <c r="B177" s="12" t="s">
        <v>882</v>
      </c>
      <c r="C177" s="2" t="s">
        <v>890</v>
      </c>
      <c r="D177" s="2" t="s">
        <v>891</v>
      </c>
      <c r="E177" s="3" t="s">
        <v>885</v>
      </c>
      <c r="F177" s="11" t="s">
        <v>892</v>
      </c>
      <c r="G177" s="3" t="s">
        <v>887</v>
      </c>
      <c r="H177" s="3" t="s">
        <v>888</v>
      </c>
      <c r="I177" s="2">
        <f t="shared" si="4"/>
        <v>178</v>
      </c>
      <c r="J177" s="3" t="s">
        <v>893</v>
      </c>
      <c r="K177" s="2">
        <v>29</v>
      </c>
    </row>
    <row r="178" spans="1:11" ht="12" customHeight="1" x14ac:dyDescent="0.25">
      <c r="A178" s="2" t="s">
        <v>894</v>
      </c>
      <c r="B178" s="12" t="s">
        <v>882</v>
      </c>
      <c r="C178" s="2" t="s">
        <v>895</v>
      </c>
      <c r="D178" s="2" t="s">
        <v>896</v>
      </c>
      <c r="E178" s="3" t="s">
        <v>897</v>
      </c>
      <c r="F178" s="11" t="s">
        <v>898</v>
      </c>
      <c r="G178" s="3" t="s">
        <v>899</v>
      </c>
      <c r="H178" s="3" t="s">
        <v>900</v>
      </c>
      <c r="I178" s="2">
        <f t="shared" si="4"/>
        <v>87</v>
      </c>
      <c r="J178" s="3"/>
    </row>
    <row r="179" spans="1:11" ht="12" customHeight="1" x14ac:dyDescent="0.25">
      <c r="A179" s="2" t="s">
        <v>894</v>
      </c>
      <c r="B179" s="12" t="s">
        <v>882</v>
      </c>
      <c r="C179" s="2" t="s">
        <v>901</v>
      </c>
      <c r="D179" s="2" t="s">
        <v>902</v>
      </c>
      <c r="E179" s="3" t="s">
        <v>897</v>
      </c>
      <c r="F179" s="11" t="s">
        <v>903</v>
      </c>
      <c r="G179" s="3" t="s">
        <v>899</v>
      </c>
      <c r="H179" s="3" t="s">
        <v>900</v>
      </c>
      <c r="I179" s="2">
        <f t="shared" si="4"/>
        <v>87</v>
      </c>
      <c r="J179" s="3" t="s">
        <v>904</v>
      </c>
      <c r="K179" s="2">
        <v>3</v>
      </c>
    </row>
    <row r="180" spans="1:11" ht="12" customHeight="1" x14ac:dyDescent="0.25">
      <c r="A180" s="2" t="s">
        <v>905</v>
      </c>
      <c r="B180" s="12" t="s">
        <v>906</v>
      </c>
      <c r="C180" s="2" t="s">
        <v>907</v>
      </c>
      <c r="D180" s="2" t="s">
        <v>908</v>
      </c>
      <c r="E180" s="3" t="s">
        <v>909</v>
      </c>
      <c r="F180" s="11" t="s">
        <v>910</v>
      </c>
      <c r="G180" s="3" t="s">
        <v>911</v>
      </c>
      <c r="H180" s="3" t="s">
        <v>912</v>
      </c>
      <c r="I180" s="2">
        <f t="shared" si="4"/>
        <v>82</v>
      </c>
      <c r="J180" s="3"/>
    </row>
    <row r="181" spans="1:11" ht="12" customHeight="1" x14ac:dyDescent="0.25">
      <c r="A181" s="2" t="s">
        <v>913</v>
      </c>
      <c r="B181" s="2" t="s">
        <v>914</v>
      </c>
      <c r="C181" s="2" t="s">
        <v>915</v>
      </c>
      <c r="D181" s="2" t="s">
        <v>916</v>
      </c>
      <c r="E181" s="3" t="s">
        <v>917</v>
      </c>
      <c r="F181" s="11" t="s">
        <v>918</v>
      </c>
      <c r="G181" s="3" t="s">
        <v>919</v>
      </c>
      <c r="H181" s="3" t="s">
        <v>920</v>
      </c>
      <c r="I181" s="2">
        <f t="shared" si="4"/>
        <v>133</v>
      </c>
      <c r="J181" s="3" t="s">
        <v>921</v>
      </c>
      <c r="K181" s="2">
        <v>33</v>
      </c>
    </row>
    <row r="182" spans="1:11" ht="12" customHeight="1" x14ac:dyDescent="0.25">
      <c r="A182" s="2" t="s">
        <v>922</v>
      </c>
      <c r="B182" s="12" t="s">
        <v>923</v>
      </c>
      <c r="C182" s="2" t="s">
        <v>924</v>
      </c>
      <c r="D182" s="2" t="s">
        <v>925</v>
      </c>
      <c r="E182" s="3" t="s">
        <v>926</v>
      </c>
      <c r="F182" s="11" t="s">
        <v>927</v>
      </c>
      <c r="G182" s="3" t="s">
        <v>928</v>
      </c>
      <c r="H182" s="3" t="s">
        <v>929</v>
      </c>
      <c r="I182" s="2">
        <f t="shared" si="4"/>
        <v>147</v>
      </c>
      <c r="J182" s="3"/>
    </row>
    <row r="183" spans="1:11" ht="12" customHeight="1" x14ac:dyDescent="0.25">
      <c r="A183" s="2" t="s">
        <v>922</v>
      </c>
      <c r="B183" s="12" t="s">
        <v>923</v>
      </c>
      <c r="C183" s="2" t="s">
        <v>930</v>
      </c>
      <c r="D183" s="2" t="s">
        <v>931</v>
      </c>
      <c r="E183" s="3" t="s">
        <v>926</v>
      </c>
      <c r="F183" s="11" t="s">
        <v>927</v>
      </c>
      <c r="G183" s="3" t="s">
        <v>928</v>
      </c>
      <c r="H183" s="3" t="s">
        <v>929</v>
      </c>
      <c r="I183" s="2">
        <f t="shared" si="4"/>
        <v>147</v>
      </c>
      <c r="J183" s="3"/>
    </row>
    <row r="184" spans="1:11" ht="12" customHeight="1" x14ac:dyDescent="0.25">
      <c r="A184" s="2" t="s">
        <v>932</v>
      </c>
      <c r="B184" s="12" t="s">
        <v>933</v>
      </c>
      <c r="C184" s="2" t="s">
        <v>934</v>
      </c>
      <c r="D184" s="2" t="s">
        <v>935</v>
      </c>
      <c r="E184" s="3" t="s">
        <v>936</v>
      </c>
      <c r="F184" s="11" t="s">
        <v>937</v>
      </c>
      <c r="G184" s="3" t="s">
        <v>938</v>
      </c>
      <c r="H184" s="3" t="s">
        <v>939</v>
      </c>
      <c r="I184" s="2">
        <f t="shared" si="4"/>
        <v>155</v>
      </c>
      <c r="J184" s="3"/>
    </row>
    <row r="185" spans="1:11" ht="12" customHeight="1" x14ac:dyDescent="0.25">
      <c r="A185" s="2" t="s">
        <v>940</v>
      </c>
      <c r="B185" s="12" t="s">
        <v>941</v>
      </c>
      <c r="C185" s="2" t="s">
        <v>942</v>
      </c>
      <c r="D185" s="2" t="s">
        <v>943</v>
      </c>
      <c r="E185" s="3" t="s">
        <v>944</v>
      </c>
      <c r="F185" s="11" t="s">
        <v>945</v>
      </c>
      <c r="G185" s="3" t="s">
        <v>946</v>
      </c>
      <c r="H185" s="3" t="s">
        <v>947</v>
      </c>
      <c r="I185" s="2">
        <f t="shared" si="4"/>
        <v>97</v>
      </c>
      <c r="J185" s="3"/>
    </row>
    <row r="186" spans="1:11" ht="12" customHeight="1" x14ac:dyDescent="0.25">
      <c r="A186" s="2" t="s">
        <v>948</v>
      </c>
      <c r="B186" s="12" t="s">
        <v>941</v>
      </c>
      <c r="C186" s="2" t="s">
        <v>949</v>
      </c>
      <c r="D186" s="2" t="s">
        <v>950</v>
      </c>
      <c r="F186" s="11" t="s">
        <v>951</v>
      </c>
      <c r="G186" s="3" t="s">
        <v>952</v>
      </c>
      <c r="H186" s="3" t="s">
        <v>953</v>
      </c>
      <c r="I186" s="2">
        <f t="shared" si="4"/>
        <v>96</v>
      </c>
      <c r="J186" s="3"/>
    </row>
    <row r="187" spans="1:11" ht="12" customHeight="1" x14ac:dyDescent="0.25">
      <c r="A187" s="19" t="s">
        <v>954</v>
      </c>
      <c r="B187" s="20" t="s">
        <v>941</v>
      </c>
      <c r="C187" s="19" t="s">
        <v>955</v>
      </c>
      <c r="D187" s="19" t="s">
        <v>956</v>
      </c>
      <c r="E187" s="21"/>
      <c r="F187" s="22" t="s">
        <v>957</v>
      </c>
      <c r="G187" s="21" t="s">
        <v>958</v>
      </c>
      <c r="H187" s="21" t="s">
        <v>959</v>
      </c>
      <c r="I187" s="19">
        <f t="shared" si="4"/>
        <v>162</v>
      </c>
      <c r="J187" s="21" t="s">
        <v>960</v>
      </c>
      <c r="K187" s="19">
        <v>430</v>
      </c>
    </row>
    <row r="188" spans="1:11" ht="12" customHeight="1" x14ac:dyDescent="0.25"/>
  </sheetData>
  <mergeCells count="2">
    <mergeCell ref="J168:J172"/>
    <mergeCell ref="K168:K172"/>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S1. effector in PD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n Wu</dc:creator>
  <cp:lastModifiedBy>Nan Wu</cp:lastModifiedBy>
  <dcterms:created xsi:type="dcterms:W3CDTF">2024-08-31T06:25:43Z</dcterms:created>
  <dcterms:modified xsi:type="dcterms:W3CDTF">2024-08-31T06:26:09Z</dcterms:modified>
</cp:coreProperties>
</file>